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public of Karelia" sheetId="1" r:id="rId1"/>
    <sheet name="Komi Republic" sheetId="19" r:id="rId2"/>
    <sheet name="Arkhangelsk region" sheetId="20" r:id="rId3"/>
    <sheet name="Nenets Autonomous Area" sheetId="21" r:id="rId4"/>
    <sheet name="Vologda Region" sheetId="22" r:id="rId5"/>
    <sheet name="Kaliningrad region" sheetId="23" r:id="rId6"/>
    <sheet name="Leningrad region" sheetId="24" r:id="rId7"/>
    <sheet name="Murmansk region" sheetId="25" r:id="rId8"/>
    <sheet name="Novgorod region" sheetId="26" r:id="rId9"/>
    <sheet name="Pskov region" sheetId="27" r:id="rId10"/>
    <sheet name="Saint Petersburg city" sheetId="28" r:id="rId11"/>
  </sheets>
  <calcPr calcId="162913" iterateDelta="1E-4"/>
</workbook>
</file>

<file path=xl/calcChain.xml><?xml version="1.0" encoding="utf-8"?>
<calcChain xmlns="http://schemas.openxmlformats.org/spreadsheetml/2006/main">
  <c r="P15" i="28" l="1"/>
  <c r="O15" i="28"/>
  <c r="N15" i="28"/>
  <c r="M15" i="28"/>
  <c r="L15" i="28"/>
  <c r="G15" i="28"/>
  <c r="F15" i="28"/>
  <c r="E15" i="28"/>
  <c r="D15" i="28"/>
  <c r="C15" i="28"/>
  <c r="Q14" i="28"/>
  <c r="H14" i="28"/>
  <c r="Q13" i="28"/>
  <c r="H13" i="28"/>
  <c r="Q12" i="28"/>
  <c r="H12" i="28"/>
  <c r="Q11" i="28"/>
  <c r="H11" i="28"/>
  <c r="Q10" i="28"/>
  <c r="H10" i="28"/>
  <c r="P15" i="27"/>
  <c r="O15" i="27"/>
  <c r="N15" i="27"/>
  <c r="M15" i="27"/>
  <c r="L15" i="27"/>
  <c r="G15" i="27"/>
  <c r="F15" i="27"/>
  <c r="E15" i="27"/>
  <c r="D15" i="27"/>
  <c r="C15" i="27"/>
  <c r="Q14" i="27"/>
  <c r="H14" i="27"/>
  <c r="Q13" i="27"/>
  <c r="H13" i="27"/>
  <c r="Q12" i="27"/>
  <c r="H12" i="27"/>
  <c r="Q11" i="27"/>
  <c r="H11" i="27"/>
  <c r="Q10" i="27"/>
  <c r="H10" i="27"/>
  <c r="P15" i="26"/>
  <c r="O15" i="26"/>
  <c r="N15" i="26"/>
  <c r="M15" i="26"/>
  <c r="L15" i="26"/>
  <c r="G15" i="26"/>
  <c r="F15" i="26"/>
  <c r="E15" i="26"/>
  <c r="D15" i="26"/>
  <c r="C15" i="26"/>
  <c r="Q14" i="26"/>
  <c r="H14" i="26"/>
  <c r="Q13" i="26"/>
  <c r="H13" i="26"/>
  <c r="Q12" i="26"/>
  <c r="H12" i="26"/>
  <c r="Q11" i="26"/>
  <c r="H11" i="26"/>
  <c r="Q10" i="26"/>
  <c r="H10" i="26"/>
  <c r="P15" i="25"/>
  <c r="O15" i="25"/>
  <c r="N15" i="25"/>
  <c r="M15" i="25"/>
  <c r="L15" i="25"/>
  <c r="G15" i="25"/>
  <c r="F15" i="25"/>
  <c r="E15" i="25"/>
  <c r="D15" i="25"/>
  <c r="C15" i="25"/>
  <c r="Q14" i="25"/>
  <c r="H14" i="25"/>
  <c r="Q13" i="25"/>
  <c r="H13" i="25"/>
  <c r="Q12" i="25"/>
  <c r="H12" i="25"/>
  <c r="Q11" i="25"/>
  <c r="H11" i="25"/>
  <c r="Q10" i="25"/>
  <c r="H10" i="25"/>
  <c r="P15" i="24"/>
  <c r="O15" i="24"/>
  <c r="N15" i="24"/>
  <c r="M15" i="24"/>
  <c r="L15" i="24"/>
  <c r="G15" i="24"/>
  <c r="F15" i="24"/>
  <c r="E15" i="24"/>
  <c r="D15" i="24"/>
  <c r="C15" i="24"/>
  <c r="Q14" i="24"/>
  <c r="H14" i="24"/>
  <c r="Q13" i="24"/>
  <c r="H13" i="24"/>
  <c r="Q12" i="24"/>
  <c r="H12" i="24"/>
  <c r="Q11" i="24"/>
  <c r="H11" i="24"/>
  <c r="Q10" i="24"/>
  <c r="H10" i="24"/>
  <c r="P15" i="23"/>
  <c r="O15" i="23"/>
  <c r="N15" i="23"/>
  <c r="M15" i="23"/>
  <c r="L15" i="23"/>
  <c r="G15" i="23"/>
  <c r="F15" i="23"/>
  <c r="E15" i="23"/>
  <c r="D15" i="23"/>
  <c r="C15" i="23"/>
  <c r="Q14" i="23"/>
  <c r="H14" i="23"/>
  <c r="Q13" i="23"/>
  <c r="H13" i="23"/>
  <c r="Q12" i="23"/>
  <c r="H12" i="23"/>
  <c r="Q11" i="23"/>
  <c r="H11" i="23"/>
  <c r="Q10" i="23"/>
  <c r="H10" i="23"/>
  <c r="H15" i="23" s="1"/>
  <c r="P15" i="22"/>
  <c r="O15" i="22"/>
  <c r="N15" i="22"/>
  <c r="M15" i="22"/>
  <c r="L15" i="22"/>
  <c r="G15" i="22"/>
  <c r="F15" i="22"/>
  <c r="E15" i="22"/>
  <c r="D15" i="22"/>
  <c r="C15" i="22"/>
  <c r="Q14" i="22"/>
  <c r="H14" i="22"/>
  <c r="Q13" i="22"/>
  <c r="H13" i="22"/>
  <c r="Q12" i="22"/>
  <c r="H12" i="22"/>
  <c r="Q11" i="22"/>
  <c r="H11" i="22"/>
  <c r="Q10" i="22"/>
  <c r="H10" i="22"/>
  <c r="P15" i="21"/>
  <c r="O15" i="21"/>
  <c r="N15" i="21"/>
  <c r="M15" i="21"/>
  <c r="L15" i="21"/>
  <c r="G15" i="21"/>
  <c r="F15" i="21"/>
  <c r="E15" i="21"/>
  <c r="D15" i="21"/>
  <c r="C15" i="21"/>
  <c r="Q14" i="21"/>
  <c r="H14" i="21"/>
  <c r="Q13" i="21"/>
  <c r="H13" i="21"/>
  <c r="Q12" i="21"/>
  <c r="H12" i="21"/>
  <c r="Q11" i="21"/>
  <c r="H11" i="21"/>
  <c r="Q10" i="21"/>
  <c r="H10" i="21"/>
  <c r="P15" i="20"/>
  <c r="O15" i="20"/>
  <c r="N15" i="20"/>
  <c r="M15" i="20"/>
  <c r="L15" i="20"/>
  <c r="G15" i="20"/>
  <c r="F15" i="20"/>
  <c r="E15" i="20"/>
  <c r="D15" i="20"/>
  <c r="C15" i="20"/>
  <c r="Q14" i="20"/>
  <c r="H14" i="20"/>
  <c r="Q13" i="20"/>
  <c r="H13" i="20"/>
  <c r="Q12" i="20"/>
  <c r="H12" i="20"/>
  <c r="Q11" i="20"/>
  <c r="H11" i="20"/>
  <c r="Q10" i="20"/>
  <c r="H10" i="20"/>
  <c r="P15" i="19"/>
  <c r="O15" i="19"/>
  <c r="N15" i="19"/>
  <c r="M15" i="19"/>
  <c r="L15" i="19"/>
  <c r="G15" i="19"/>
  <c r="F15" i="19"/>
  <c r="E15" i="19"/>
  <c r="D15" i="19"/>
  <c r="C15" i="19"/>
  <c r="Q14" i="19"/>
  <c r="H14" i="19"/>
  <c r="Q13" i="19"/>
  <c r="H13" i="19"/>
  <c r="Q12" i="19"/>
  <c r="H12" i="19"/>
  <c r="Q11" i="19"/>
  <c r="H11" i="19"/>
  <c r="Q10" i="19"/>
  <c r="H10" i="19"/>
  <c r="H15" i="22" l="1"/>
  <c r="H15" i="28"/>
  <c r="Q15" i="28"/>
  <c r="H15" i="27"/>
  <c r="Q15" i="27"/>
  <c r="H15" i="26"/>
  <c r="Q15" i="26"/>
  <c r="H15" i="25"/>
  <c r="Q15" i="25"/>
  <c r="H15" i="24"/>
  <c r="Q15" i="24"/>
  <c r="Q15" i="23"/>
  <c r="Q15" i="22"/>
  <c r="Q15" i="21"/>
  <c r="H15" i="21"/>
  <c r="H15" i="20"/>
  <c r="Q15" i="20"/>
  <c r="H15" i="19"/>
  <c r="Q15" i="19"/>
  <c r="Q11" i="1"/>
  <c r="Q12" i="1"/>
  <c r="Q13" i="1"/>
  <c r="Q14" i="1"/>
  <c r="Q10" i="1"/>
  <c r="M15" i="1"/>
  <c r="N15" i="1"/>
  <c r="O15" i="1"/>
  <c r="P15" i="1"/>
  <c r="L15" i="1"/>
  <c r="H11" i="1"/>
  <c r="H12" i="1"/>
  <c r="H13" i="1"/>
  <c r="H14" i="1"/>
  <c r="H10" i="1"/>
  <c r="D15" i="1"/>
  <c r="E15" i="1"/>
  <c r="F15" i="1"/>
  <c r="G15" i="1"/>
  <c r="C15" i="1"/>
  <c r="Q15" i="1" l="1"/>
  <c r="H15" i="1"/>
</calcChain>
</file>

<file path=xl/sharedStrings.xml><?xml version="1.0" encoding="utf-8"?>
<sst xmlns="http://schemas.openxmlformats.org/spreadsheetml/2006/main" count="352" uniqueCount="27">
  <si>
    <t>economic</t>
  </si>
  <si>
    <t xml:space="preserve">social </t>
  </si>
  <si>
    <t xml:space="preserve">geo-ecological </t>
  </si>
  <si>
    <t>infrastructure</t>
  </si>
  <si>
    <t>innovative milieu</t>
  </si>
  <si>
    <t>framework conditions</t>
  </si>
  <si>
    <t>Year</t>
  </si>
  <si>
    <t>Rank</t>
  </si>
  <si>
    <t>Index</t>
  </si>
  <si>
    <t>Arkhangelsk region</t>
  </si>
  <si>
    <t>Vologda Region</t>
  </si>
  <si>
    <t>Kaliningrad region</t>
  </si>
  <si>
    <t>Leningrad region</t>
  </si>
  <si>
    <t>Murmansk region</t>
  </si>
  <si>
    <t>Novgorod region</t>
  </si>
  <si>
    <t>Pskov region</t>
  </si>
  <si>
    <t>Saint Petersburg city</t>
  </si>
  <si>
    <t>Nenets Autonomous Area</t>
  </si>
  <si>
    <t>HR</t>
  </si>
  <si>
    <t>R&amp;D</t>
  </si>
  <si>
    <t xml:space="preserve">S&amp;T </t>
  </si>
  <si>
    <t>Repolitical of Karelia</t>
  </si>
  <si>
    <t>Komi Repolitical</t>
  </si>
  <si>
    <t xml:space="preserve">political </t>
  </si>
  <si>
    <t>Regional innovation system elements</t>
  </si>
  <si>
    <t>Innovation security components</t>
  </si>
  <si>
    <t>Regions of the Russian Fed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204"/>
    </font>
    <font>
      <sz val="10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164" fontId="4" fillId="2" borderId="0" xfId="0" applyNumberFormat="1" applyFont="1" applyFill="1"/>
    <xf numFmtId="164" fontId="5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right"/>
    </xf>
    <xf numFmtId="164" fontId="4" fillId="3" borderId="0" xfId="0" applyNumberFormat="1" applyFont="1" applyFill="1"/>
    <xf numFmtId="164" fontId="4" fillId="4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textRotation="90" wrapText="1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tabSelected="1" workbookViewId="0">
      <selection activeCell="D26" sqref="D2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6</v>
      </c>
      <c r="E1" s="6" t="s">
        <v>21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58</v>
      </c>
    </row>
    <row r="5" spans="1:17" x14ac:dyDescent="0.25">
      <c r="B5" s="12">
        <v>2016</v>
      </c>
      <c r="C5" s="12">
        <v>47</v>
      </c>
    </row>
    <row r="6" spans="1:17" x14ac:dyDescent="0.25">
      <c r="B6" s="12"/>
      <c r="C6" s="12"/>
    </row>
    <row r="8" spans="1:17" ht="15.75" customHeight="1" thickBot="1" x14ac:dyDescent="0.3">
      <c r="A8" s="15">
        <v>2015</v>
      </c>
      <c r="B8" s="15"/>
      <c r="C8" s="16" t="s">
        <v>25</v>
      </c>
      <c r="D8" s="16"/>
      <c r="E8" s="16"/>
      <c r="F8" s="16"/>
      <c r="G8" s="16"/>
      <c r="J8" s="15">
        <v>2016</v>
      </c>
      <c r="K8" s="15"/>
      <c r="L8" s="16" t="s">
        <v>25</v>
      </c>
      <c r="M8" s="16"/>
      <c r="N8" s="16"/>
      <c r="O8" s="16"/>
      <c r="P8" s="16"/>
    </row>
    <row r="9" spans="1:17" ht="86.25" customHeight="1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3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3</v>
      </c>
      <c r="P9" s="2" t="s">
        <v>2</v>
      </c>
      <c r="Q9" s="12" t="s">
        <v>8</v>
      </c>
    </row>
    <row r="10" spans="1:17" ht="15.75" customHeight="1" thickBot="1" x14ac:dyDescent="0.3">
      <c r="A10" s="17" t="s">
        <v>24</v>
      </c>
      <c r="B10" s="3" t="s">
        <v>18</v>
      </c>
      <c r="C10" s="5">
        <v>0.18862030832629645</v>
      </c>
      <c r="D10" s="5">
        <v>0.51463211366195161</v>
      </c>
      <c r="E10" s="5">
        <v>0.28371551010657658</v>
      </c>
      <c r="F10" s="5">
        <v>0.10294599578056171</v>
      </c>
      <c r="G10" s="5">
        <v>6.4116537268937568E-2</v>
      </c>
      <c r="H10" s="9">
        <f>(C10+D10+E10+F10+G10)/5</f>
        <v>0.23080609302886482</v>
      </c>
      <c r="J10" s="17" t="s">
        <v>24</v>
      </c>
      <c r="K10" s="3" t="s">
        <v>18</v>
      </c>
      <c r="L10" s="5">
        <v>0.19761433636145689</v>
      </c>
      <c r="M10" s="5">
        <v>0.45558112389187333</v>
      </c>
      <c r="N10" s="5">
        <v>0.27368744448485205</v>
      </c>
      <c r="O10" s="5">
        <v>8.8520036204827263E-2</v>
      </c>
      <c r="P10" s="5">
        <v>7.2686045238491245E-2</v>
      </c>
      <c r="Q10" s="11">
        <f>SUM(L10:P10)/5</f>
        <v>0.21761779723630012</v>
      </c>
    </row>
    <row r="11" spans="1:17" ht="15" customHeight="1" thickBot="1" x14ac:dyDescent="0.3">
      <c r="A11" s="17"/>
      <c r="B11" s="4" t="s">
        <v>3</v>
      </c>
      <c r="C11" s="5">
        <v>0.29737368840126743</v>
      </c>
      <c r="D11" s="5">
        <v>0.23601293837248888</v>
      </c>
      <c r="E11" s="5">
        <v>0.45043121322372071</v>
      </c>
      <c r="F11" s="5">
        <v>0.56702243968851107</v>
      </c>
      <c r="G11" s="5">
        <v>0.48934164308297773</v>
      </c>
      <c r="H11" s="9">
        <f t="shared" ref="H11:H14" si="0">(C11+D11+E11+F11+G11)/5</f>
        <v>0.40803638455379315</v>
      </c>
      <c r="J11" s="17"/>
      <c r="K11" s="4" t="s">
        <v>3</v>
      </c>
      <c r="L11" s="5">
        <v>0.29395254475487348</v>
      </c>
      <c r="M11" s="5">
        <v>0.21696331669199043</v>
      </c>
      <c r="N11" s="5">
        <v>0.4971541898276931</v>
      </c>
      <c r="O11" s="5">
        <v>0.5256570650779121</v>
      </c>
      <c r="P11" s="5">
        <v>0.45395384677387124</v>
      </c>
      <c r="Q11" s="11">
        <f t="shared" ref="Q11:Q14" si="1">SUM(L11:P11)/5</f>
        <v>0.39753619262526813</v>
      </c>
    </row>
    <row r="12" spans="1:17" ht="15.75" thickBot="1" x14ac:dyDescent="0.3">
      <c r="A12" s="17"/>
      <c r="B12" s="4" t="s">
        <v>19</v>
      </c>
      <c r="C12" s="5">
        <v>0.17888352237363617</v>
      </c>
      <c r="D12" s="5">
        <v>7.2661699933027318E-2</v>
      </c>
      <c r="E12" s="5">
        <v>6.1362436509524755E-2</v>
      </c>
      <c r="F12" s="5">
        <v>2.4769519608523571E-3</v>
      </c>
      <c r="G12" s="5">
        <v>2.5641025641025644E-2</v>
      </c>
      <c r="H12" s="9">
        <f t="shared" si="0"/>
        <v>6.8205127283613248E-2</v>
      </c>
      <c r="J12" s="17"/>
      <c r="K12" s="4" t="s">
        <v>19</v>
      </c>
      <c r="L12" s="5">
        <v>0.19077585366102379</v>
      </c>
      <c r="M12" s="5">
        <v>4.8569238586442513E-2</v>
      </c>
      <c r="N12" s="5">
        <v>2.0484471216932029E-2</v>
      </c>
      <c r="O12" s="5">
        <v>1.0846924935489053E-2</v>
      </c>
      <c r="P12" s="5">
        <v>8.5164835164835168E-2</v>
      </c>
      <c r="Q12" s="11">
        <f t="shared" si="1"/>
        <v>7.1168264712944504E-2</v>
      </c>
    </row>
    <row r="13" spans="1:17" ht="26.25" thickBot="1" x14ac:dyDescent="0.3">
      <c r="A13" s="17"/>
      <c r="B13" s="4" t="s">
        <v>4</v>
      </c>
      <c r="C13" s="5">
        <v>0.33618618618618618</v>
      </c>
      <c r="D13" s="5">
        <v>0.14624724061810154</v>
      </c>
      <c r="E13" s="5">
        <v>0.55124695863746953</v>
      </c>
      <c r="F13" s="5">
        <v>0.2348754689348776</v>
      </c>
      <c r="G13" s="5">
        <v>0.26008747823923473</v>
      </c>
      <c r="H13" s="9">
        <f t="shared" si="0"/>
        <v>0.30572866652317388</v>
      </c>
      <c r="J13" s="17"/>
      <c r="K13" s="4" t="s">
        <v>4</v>
      </c>
      <c r="L13" s="5">
        <v>0.33750879662209715</v>
      </c>
      <c r="M13" s="5">
        <v>0.14334085778781042</v>
      </c>
      <c r="N13" s="5">
        <v>0.76695906432748528</v>
      </c>
      <c r="O13" s="5">
        <v>0.25213127331738044</v>
      </c>
      <c r="P13" s="5">
        <v>0.38714886909943497</v>
      </c>
      <c r="Q13" s="11">
        <f t="shared" si="1"/>
        <v>0.37741777223084161</v>
      </c>
    </row>
    <row r="14" spans="1:17" ht="26.25" thickBot="1" x14ac:dyDescent="0.3">
      <c r="A14" s="17"/>
      <c r="B14" s="4" t="s">
        <v>5</v>
      </c>
      <c r="C14" s="5">
        <v>3.1520147251739003E-2</v>
      </c>
      <c r="D14" s="5">
        <v>0.34225466967548485</v>
      </c>
      <c r="E14" s="5">
        <v>0.2947521349410761</v>
      </c>
      <c r="F14" s="5">
        <v>7.7554854994167505E-2</v>
      </c>
      <c r="G14" s="5">
        <v>0.52234849139772455</v>
      </c>
      <c r="H14" s="9">
        <f t="shared" si="0"/>
        <v>0.25368605965203839</v>
      </c>
      <c r="J14" s="17"/>
      <c r="K14" s="4" t="s">
        <v>5</v>
      </c>
      <c r="L14" s="5">
        <v>3.1589106625801423E-2</v>
      </c>
      <c r="M14" s="5">
        <v>0.32606217454015535</v>
      </c>
      <c r="N14" s="5">
        <v>0.26594741282428569</v>
      </c>
      <c r="O14" s="5">
        <v>8.3215128465634794E-2</v>
      </c>
      <c r="P14" s="5">
        <v>0.52681702764999372</v>
      </c>
      <c r="Q14" s="11">
        <f t="shared" si="1"/>
        <v>0.2467261700211742</v>
      </c>
    </row>
    <row r="15" spans="1:17" ht="15.75" x14ac:dyDescent="0.25">
      <c r="B15" s="13" t="s">
        <v>8</v>
      </c>
      <c r="C15" s="7">
        <f>(C10+C11+C12+C13+C14)/5</f>
        <v>0.20651677050782508</v>
      </c>
      <c r="D15" s="7">
        <f t="shared" ref="D15:G15" si="2">(D10+D11+D12+D13+D14)/5</f>
        <v>0.26236173245221084</v>
      </c>
      <c r="E15" s="7">
        <f t="shared" si="2"/>
        <v>0.32830165068367351</v>
      </c>
      <c r="F15" s="7">
        <f t="shared" si="2"/>
        <v>0.19697514227179405</v>
      </c>
      <c r="G15" s="7">
        <f t="shared" si="2"/>
        <v>0.27230703512598009</v>
      </c>
      <c r="H15" s="8">
        <f>SUM(H10:H14)/5</f>
        <v>0.25329246620829676</v>
      </c>
      <c r="K15" s="13" t="s">
        <v>8</v>
      </c>
      <c r="L15" s="7">
        <f>SUM(L10:L14)/5</f>
        <v>0.21028812760505056</v>
      </c>
      <c r="M15" s="7">
        <f t="shared" ref="M15:P15" si="3">SUM(M10:M14)/5</f>
        <v>0.23810334229965441</v>
      </c>
      <c r="N15" s="7">
        <f t="shared" si="3"/>
        <v>0.36484651653624961</v>
      </c>
      <c r="O15" s="7">
        <f t="shared" si="3"/>
        <v>0.19207408560024875</v>
      </c>
      <c r="P15" s="7">
        <f t="shared" si="3"/>
        <v>0.30515412478532528</v>
      </c>
      <c r="Q15" s="10">
        <f>SUM(Q10:Q14)/5</f>
        <v>0.26209323936530571</v>
      </c>
    </row>
    <row r="19" spans="2:3" x14ac:dyDescent="0.25">
      <c r="B19" s="14"/>
      <c r="C19" s="14"/>
    </row>
    <row r="20" spans="2:3" x14ac:dyDescent="0.25">
      <c r="B20" s="14"/>
      <c r="C20" s="14"/>
    </row>
    <row r="21" spans="2:3" x14ac:dyDescent="0.25">
      <c r="B21" s="14"/>
      <c r="C21" s="14"/>
    </row>
    <row r="22" spans="2:3" x14ac:dyDescent="0.25">
      <c r="B22" s="14"/>
      <c r="C22" s="14"/>
    </row>
    <row r="23" spans="2:3" x14ac:dyDescent="0.25">
      <c r="B23" s="14"/>
      <c r="C23" s="14"/>
    </row>
  </sheetData>
  <mergeCells count="6">
    <mergeCell ref="A8:B9"/>
    <mergeCell ref="C8:G8"/>
    <mergeCell ref="A10:A14"/>
    <mergeCell ref="J8:K9"/>
    <mergeCell ref="L8:P8"/>
    <mergeCell ref="J10:J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K15" sqref="K15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6</v>
      </c>
      <c r="E1" s="6" t="s">
        <v>15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74</v>
      </c>
    </row>
    <row r="5" spans="1:17" x14ac:dyDescent="0.25">
      <c r="B5" s="12">
        <v>2016</v>
      </c>
      <c r="C5" s="12">
        <v>60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5</v>
      </c>
      <c r="D8" s="16"/>
      <c r="E8" s="16"/>
      <c r="F8" s="16"/>
      <c r="G8" s="16"/>
      <c r="J8" s="15">
        <v>2016</v>
      </c>
      <c r="K8" s="15"/>
      <c r="L8" s="16" t="s">
        <v>25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3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3</v>
      </c>
      <c r="P9" s="2" t="s">
        <v>2</v>
      </c>
      <c r="Q9" s="12" t="s">
        <v>8</v>
      </c>
    </row>
    <row r="10" spans="1:17" ht="15.75" thickBot="1" x14ac:dyDescent="0.3">
      <c r="A10" s="17" t="s">
        <v>24</v>
      </c>
      <c r="B10" s="3" t="s">
        <v>18</v>
      </c>
      <c r="C10" s="5">
        <v>0.15324225304123509</v>
      </c>
      <c r="D10" s="5">
        <v>0.57139096372648779</v>
      </c>
      <c r="E10" s="5">
        <v>0.26605246104746111</v>
      </c>
      <c r="F10" s="5">
        <v>9.7224160025088047E-2</v>
      </c>
      <c r="G10" s="5">
        <v>0.28263605771456607</v>
      </c>
      <c r="H10" s="9">
        <f>(C10+D10+E10+F10+G10)/5</f>
        <v>0.27410917911096766</v>
      </c>
      <c r="J10" s="17" t="s">
        <v>24</v>
      </c>
      <c r="K10" s="3" t="s">
        <v>18</v>
      </c>
      <c r="L10" s="5">
        <v>0.16469047940803438</v>
      </c>
      <c r="M10" s="5">
        <v>0.32871470063514252</v>
      </c>
      <c r="N10" s="5">
        <v>0.27277179404900398</v>
      </c>
      <c r="O10" s="5">
        <v>0.10890624949305802</v>
      </c>
      <c r="P10" s="5">
        <v>0.28469970160797509</v>
      </c>
      <c r="Q10" s="11">
        <f>SUM(L10:P10)/5</f>
        <v>0.23195658503864278</v>
      </c>
    </row>
    <row r="11" spans="1:17" ht="26.25" thickBot="1" x14ac:dyDescent="0.3">
      <c r="A11" s="17"/>
      <c r="B11" s="4" t="s">
        <v>3</v>
      </c>
      <c r="C11" s="5">
        <v>0.13483008485013642</v>
      </c>
      <c r="D11" s="5">
        <v>1.669266770670827E-2</v>
      </c>
      <c r="E11" s="5">
        <v>0.30999993189577923</v>
      </c>
      <c r="F11" s="5">
        <v>0.45815075113655745</v>
      </c>
      <c r="G11" s="5">
        <v>0.50240164347247307</v>
      </c>
      <c r="H11" s="9">
        <f t="shared" ref="H11:H14" si="0">(C11+D11+E11+F11+G11)/5</f>
        <v>0.28441501581233092</v>
      </c>
      <c r="J11" s="17"/>
      <c r="K11" s="4" t="s">
        <v>3</v>
      </c>
      <c r="L11" s="5">
        <v>0.21483956248246677</v>
      </c>
      <c r="M11" s="5">
        <v>6.4375000000000002E-2</v>
      </c>
      <c r="N11" s="5">
        <v>0.44099511326213986</v>
      </c>
      <c r="O11" s="5">
        <v>0.52471418293426042</v>
      </c>
      <c r="P11" s="5">
        <v>0.49571906697515772</v>
      </c>
      <c r="Q11" s="11">
        <f t="shared" ref="Q11:Q14" si="1">SUM(L11:P11)/5</f>
        <v>0.34812858513080497</v>
      </c>
    </row>
    <row r="12" spans="1:17" ht="15.75" thickBot="1" x14ac:dyDescent="0.3">
      <c r="A12" s="17"/>
      <c r="B12" s="4" t="s">
        <v>19</v>
      </c>
      <c r="C12" s="5">
        <v>0.11613566289825283</v>
      </c>
      <c r="D12" s="5">
        <v>6.7382712247202547E-2</v>
      </c>
      <c r="E12" s="5">
        <v>2.1169219802486074E-2</v>
      </c>
      <c r="F12" s="5">
        <v>0</v>
      </c>
      <c r="G12" s="5">
        <v>2.3679417122040074E-2</v>
      </c>
      <c r="H12" s="9">
        <f t="shared" si="0"/>
        <v>4.5673402413996304E-2</v>
      </c>
      <c r="J12" s="17"/>
      <c r="K12" s="4" t="s">
        <v>19</v>
      </c>
      <c r="L12" s="5">
        <v>0.42820773930753558</v>
      </c>
      <c r="M12" s="5">
        <v>4.1529265880276098E-2</v>
      </c>
      <c r="N12" s="5">
        <v>4.1777674437146445E-2</v>
      </c>
      <c r="O12" s="5">
        <v>0</v>
      </c>
      <c r="P12" s="5">
        <v>0.05</v>
      </c>
      <c r="Q12" s="11">
        <f t="shared" si="1"/>
        <v>0.11230293592499163</v>
      </c>
    </row>
    <row r="13" spans="1:17" ht="26.25" thickBot="1" x14ac:dyDescent="0.3">
      <c r="A13" s="17"/>
      <c r="B13" s="4" t="s">
        <v>4</v>
      </c>
      <c r="C13" s="5">
        <v>0.37706456456456461</v>
      </c>
      <c r="D13" s="5">
        <v>0.45584988962472406</v>
      </c>
      <c r="E13" s="5">
        <v>0.52676399026763987</v>
      </c>
      <c r="F13" s="5">
        <v>0.27554316358001341</v>
      </c>
      <c r="G13" s="5">
        <v>3.9403292181069964E-2</v>
      </c>
      <c r="H13" s="9">
        <f t="shared" si="0"/>
        <v>0.33492498004360238</v>
      </c>
      <c r="J13" s="17"/>
      <c r="K13" s="4" t="s">
        <v>4</v>
      </c>
      <c r="L13" s="5">
        <v>0.41200818885547952</v>
      </c>
      <c r="M13" s="5">
        <v>0.41647855530474043</v>
      </c>
      <c r="N13" s="5">
        <v>0.67836257309941517</v>
      </c>
      <c r="O13" s="5">
        <v>0.16195492222782296</v>
      </c>
      <c r="P13" s="5">
        <v>1.8029215622748037E-6</v>
      </c>
      <c r="Q13" s="11">
        <f t="shared" si="1"/>
        <v>0.33376120848180407</v>
      </c>
    </row>
    <row r="14" spans="1:17" ht="26.25" thickBot="1" x14ac:dyDescent="0.3">
      <c r="A14" s="17"/>
      <c r="B14" s="4" t="s">
        <v>5</v>
      </c>
      <c r="C14" s="5">
        <v>1.6420062265892051E-2</v>
      </c>
      <c r="D14" s="5">
        <v>0.31400171506774138</v>
      </c>
      <c r="E14" s="5">
        <v>0.31414056123753548</v>
      </c>
      <c r="F14" s="5">
        <v>2.074582797488303E-2</v>
      </c>
      <c r="G14" s="5">
        <v>0.5001105064185084</v>
      </c>
      <c r="H14" s="9">
        <f t="shared" si="0"/>
        <v>0.23308373459291207</v>
      </c>
      <c r="J14" s="17"/>
      <c r="K14" s="4" t="s">
        <v>5</v>
      </c>
      <c r="L14" s="5">
        <v>1.5272474288422887E-2</v>
      </c>
      <c r="M14" s="5">
        <v>0.31318981841785243</v>
      </c>
      <c r="N14" s="5">
        <v>0.22592602637574216</v>
      </c>
      <c r="O14" s="5">
        <v>2.8438505287060128E-2</v>
      </c>
      <c r="P14" s="5">
        <v>0.50102766086668804</v>
      </c>
      <c r="Q14" s="11">
        <f t="shared" si="1"/>
        <v>0.21677089704715313</v>
      </c>
    </row>
    <row r="15" spans="1:17" ht="15.75" x14ac:dyDescent="0.25">
      <c r="B15" s="13" t="s">
        <v>8</v>
      </c>
      <c r="C15" s="7">
        <f>(C10+C11+C12+C13+C14)/5</f>
        <v>0.15953852552401621</v>
      </c>
      <c r="D15" s="7">
        <f t="shared" ref="D15:G15" si="2">(D10+D11+D12+D13+D14)/5</f>
        <v>0.28506358967457285</v>
      </c>
      <c r="E15" s="7">
        <f t="shared" si="2"/>
        <v>0.28762523285018038</v>
      </c>
      <c r="F15" s="7">
        <f t="shared" si="2"/>
        <v>0.17033278054330839</v>
      </c>
      <c r="G15" s="7">
        <f t="shared" si="2"/>
        <v>0.26964618338173152</v>
      </c>
      <c r="H15" s="8">
        <f>SUM(H10:H14)/5</f>
        <v>0.23444126239476187</v>
      </c>
      <c r="K15" s="13" t="s">
        <v>8</v>
      </c>
      <c r="L15" s="7">
        <f>SUM(L10:L14)/5</f>
        <v>0.24700368886838783</v>
      </c>
      <c r="M15" s="7">
        <f t="shared" ref="M15:P15" si="3">SUM(M10:M14)/5</f>
        <v>0.23285746804760227</v>
      </c>
      <c r="N15" s="7">
        <f t="shared" si="3"/>
        <v>0.33196663624468947</v>
      </c>
      <c r="O15" s="7">
        <f t="shared" si="3"/>
        <v>0.16480277198844032</v>
      </c>
      <c r="P15" s="7">
        <f t="shared" si="3"/>
        <v>0.26628964647427661</v>
      </c>
      <c r="Q15" s="10">
        <f>SUM(Q10:Q14)/5</f>
        <v>0.24858404232467932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I27" sqref="I27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6</v>
      </c>
      <c r="E1" s="6" t="s">
        <v>16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2</v>
      </c>
    </row>
    <row r="5" spans="1:17" x14ac:dyDescent="0.25">
      <c r="B5" s="12">
        <v>2016</v>
      </c>
      <c r="C5" s="12">
        <v>2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5</v>
      </c>
      <c r="D8" s="16"/>
      <c r="E8" s="16"/>
      <c r="F8" s="16"/>
      <c r="G8" s="16"/>
      <c r="J8" s="15">
        <v>2016</v>
      </c>
      <c r="K8" s="15"/>
      <c r="L8" s="16" t="s">
        <v>25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3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3</v>
      </c>
      <c r="P9" s="2" t="s">
        <v>2</v>
      </c>
      <c r="Q9" s="12" t="s">
        <v>8</v>
      </c>
    </row>
    <row r="10" spans="1:17" ht="15.75" thickBot="1" x14ac:dyDescent="0.3">
      <c r="A10" s="17" t="s">
        <v>24</v>
      </c>
      <c r="B10" s="3" t="s">
        <v>18</v>
      </c>
      <c r="C10" s="5">
        <v>0.24489269253531348</v>
      </c>
      <c r="D10" s="5">
        <v>0.29076052640549321</v>
      </c>
      <c r="E10" s="5">
        <v>0.87256762941735877</v>
      </c>
      <c r="F10" s="5">
        <v>5.1789529665949796E-2</v>
      </c>
      <c r="G10" s="5">
        <v>0.69116987099391591</v>
      </c>
      <c r="H10" s="9">
        <f>(C10+D10+E10+F10+G10)/5</f>
        <v>0.43023604980360625</v>
      </c>
      <c r="J10" s="17" t="s">
        <v>24</v>
      </c>
      <c r="K10" s="3" t="s">
        <v>18</v>
      </c>
      <c r="L10" s="5">
        <v>0.71306116844801659</v>
      </c>
      <c r="M10" s="5">
        <v>0.28594059968037111</v>
      </c>
      <c r="N10" s="5">
        <v>0.85356001896861988</v>
      </c>
      <c r="O10" s="5">
        <v>8.3482746696684609E-2</v>
      </c>
      <c r="P10" s="5">
        <v>0.68302006950669192</v>
      </c>
      <c r="Q10" s="11">
        <f>SUM(L10:P10)/5</f>
        <v>0.52381292066007679</v>
      </c>
    </row>
    <row r="11" spans="1:17" ht="26.25" thickBot="1" x14ac:dyDescent="0.3">
      <c r="A11" s="17"/>
      <c r="B11" s="4" t="s">
        <v>3</v>
      </c>
      <c r="C11" s="5">
        <v>0.86902424381930454</v>
      </c>
      <c r="D11" s="5">
        <v>0.12933035208670132</v>
      </c>
      <c r="E11" s="5">
        <v>0.87457582421241253</v>
      </c>
      <c r="F11" s="5">
        <v>0.7054874254042327</v>
      </c>
      <c r="G11" s="5">
        <v>0.49892835855411483</v>
      </c>
      <c r="H11" s="9">
        <f t="shared" ref="H11:H14" si="0">(C11+D11+E11+F11+G11)/5</f>
        <v>0.61546924081535315</v>
      </c>
      <c r="J11" s="17"/>
      <c r="K11" s="4" t="s">
        <v>3</v>
      </c>
      <c r="L11" s="5">
        <v>0.93942551530457374</v>
      </c>
      <c r="M11" s="5">
        <v>0.12228137448270066</v>
      </c>
      <c r="N11" s="5">
        <v>0.87198656273856512</v>
      </c>
      <c r="O11" s="5">
        <v>0.7102293731558581</v>
      </c>
      <c r="P11" s="5">
        <v>0.48293037994980648</v>
      </c>
      <c r="Q11" s="11">
        <f t="shared" ref="Q11:Q14" si="1">SUM(L11:P11)/5</f>
        <v>0.62537064112630081</v>
      </c>
    </row>
    <row r="12" spans="1:17" ht="15.75" thickBot="1" x14ac:dyDescent="0.3">
      <c r="A12" s="17"/>
      <c r="B12" s="4" t="s">
        <v>19</v>
      </c>
      <c r="C12" s="5">
        <v>0.1779935773740163</v>
      </c>
      <c r="D12" s="5">
        <v>0.56790944999291171</v>
      </c>
      <c r="E12" s="5">
        <v>0.33303785842093714</v>
      </c>
      <c r="F12" s="5">
        <v>2.1440762181577123E-2</v>
      </c>
      <c r="G12" s="5">
        <v>1.7106056507468482E-2</v>
      </c>
      <c r="H12" s="9">
        <f t="shared" si="0"/>
        <v>0.22349754089538215</v>
      </c>
      <c r="J12" s="17"/>
      <c r="K12" s="4" t="s">
        <v>19</v>
      </c>
      <c r="L12" s="5">
        <v>0.24578830669961099</v>
      </c>
      <c r="M12" s="5">
        <v>0.38785840667204641</v>
      </c>
      <c r="N12" s="5">
        <v>0.32228661042588147</v>
      </c>
      <c r="O12" s="5">
        <v>2.1022196427945582E-2</v>
      </c>
      <c r="P12" s="5">
        <v>4.2457189786277147E-2</v>
      </c>
      <c r="Q12" s="11">
        <f t="shared" si="1"/>
        <v>0.20388254200235231</v>
      </c>
    </row>
    <row r="13" spans="1:17" ht="26.25" thickBot="1" x14ac:dyDescent="0.3">
      <c r="A13" s="17"/>
      <c r="B13" s="4" t="s">
        <v>4</v>
      </c>
      <c r="C13" s="5">
        <v>0.76223723723723724</v>
      </c>
      <c r="D13" s="5">
        <v>0.24068350022458093</v>
      </c>
      <c r="E13" s="5">
        <v>0.64263990267639903</v>
      </c>
      <c r="F13" s="5">
        <v>0.36198580277012005</v>
      </c>
      <c r="G13" s="5">
        <v>0.27698311990092045</v>
      </c>
      <c r="H13" s="9">
        <f t="shared" si="0"/>
        <v>0.45690591256185148</v>
      </c>
      <c r="J13" s="17"/>
      <c r="K13" s="4" t="s">
        <v>4</v>
      </c>
      <c r="L13" s="5">
        <v>0.71583391977480648</v>
      </c>
      <c r="M13" s="5">
        <v>0.26461977827161742</v>
      </c>
      <c r="N13" s="5">
        <v>0.737719298245614</v>
      </c>
      <c r="O13" s="5">
        <v>0.31907523382097547</v>
      </c>
      <c r="P13" s="5">
        <v>0.34998315470653735</v>
      </c>
      <c r="Q13" s="11">
        <f t="shared" si="1"/>
        <v>0.47744627696391007</v>
      </c>
    </row>
    <row r="14" spans="1:17" ht="26.25" thickBot="1" x14ac:dyDescent="0.3">
      <c r="A14" s="17"/>
      <c r="B14" s="4" t="s">
        <v>5</v>
      </c>
      <c r="C14" s="5">
        <v>6.4487539227832305E-2</v>
      </c>
      <c r="D14" s="5">
        <v>0.66971807590295018</v>
      </c>
      <c r="E14" s="5">
        <v>0.53077969976738681</v>
      </c>
      <c r="F14" s="5">
        <v>0.10102060855558516</v>
      </c>
      <c r="G14" s="5">
        <v>4.3075520408443521E-2</v>
      </c>
      <c r="H14" s="9">
        <f t="shared" si="0"/>
        <v>0.28181628877243958</v>
      </c>
      <c r="J14" s="17"/>
      <c r="K14" s="4" t="s">
        <v>5</v>
      </c>
      <c r="L14" s="5">
        <v>7.4871636487560539E-2</v>
      </c>
      <c r="M14" s="5">
        <v>0.65267382764100756</v>
      </c>
      <c r="N14" s="5">
        <v>0.44812482818692845</v>
      </c>
      <c r="O14" s="5">
        <v>0.11702511855269637</v>
      </c>
      <c r="P14" s="5">
        <v>0.11222263697717239</v>
      </c>
      <c r="Q14" s="11">
        <f t="shared" si="1"/>
        <v>0.28098360956907309</v>
      </c>
    </row>
    <row r="15" spans="1:17" ht="15.75" x14ac:dyDescent="0.25">
      <c r="B15" s="13" t="s">
        <v>8</v>
      </c>
      <c r="C15" s="7">
        <f>(C10+C11+C12+C13+C14)/5</f>
        <v>0.42372705803874072</v>
      </c>
      <c r="D15" s="7">
        <f t="shared" ref="D15:G15" si="2">(D10+D11+D12+D13+D14)/5</f>
        <v>0.37968038092252743</v>
      </c>
      <c r="E15" s="7">
        <f t="shared" si="2"/>
        <v>0.65072018289889877</v>
      </c>
      <c r="F15" s="7">
        <f t="shared" si="2"/>
        <v>0.24834482571549293</v>
      </c>
      <c r="G15" s="7">
        <f t="shared" si="2"/>
        <v>0.30545258527297264</v>
      </c>
      <c r="H15" s="8">
        <f>SUM(H10:H14)/5</f>
        <v>0.40158500656972651</v>
      </c>
      <c r="K15" s="13" t="s">
        <v>8</v>
      </c>
      <c r="L15" s="7">
        <f>SUM(L10:L14)/5</f>
        <v>0.53779610934291355</v>
      </c>
      <c r="M15" s="7">
        <f t="shared" ref="M15:P15" si="3">SUM(M10:M14)/5</f>
        <v>0.34267479734954864</v>
      </c>
      <c r="N15" s="7">
        <f t="shared" si="3"/>
        <v>0.64673546371312185</v>
      </c>
      <c r="O15" s="7">
        <f t="shared" si="3"/>
        <v>0.25016693373083204</v>
      </c>
      <c r="P15" s="7">
        <f t="shared" si="3"/>
        <v>0.334122686185297</v>
      </c>
      <c r="Q15" s="10">
        <f>SUM(Q10:Q14)/5</f>
        <v>0.42229919806434263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  <row r="23" spans="3:4" x14ac:dyDescent="0.25">
      <c r="C23" s="14"/>
      <c r="D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opLeftCell="B1" workbookViewId="0">
      <selection activeCell="J18" sqref="J18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6</v>
      </c>
      <c r="E1" s="6" t="s">
        <v>22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36</v>
      </c>
    </row>
    <row r="5" spans="1:17" x14ac:dyDescent="0.25">
      <c r="B5" s="12">
        <v>2016</v>
      </c>
      <c r="C5" s="12">
        <v>25</v>
      </c>
    </row>
    <row r="6" spans="1:17" x14ac:dyDescent="0.25">
      <c r="B6" s="12"/>
      <c r="C6" s="12"/>
    </row>
    <row r="8" spans="1:17" ht="15.75" customHeight="1" thickBot="1" x14ac:dyDescent="0.3">
      <c r="A8" s="15">
        <v>2015</v>
      </c>
      <c r="B8" s="15"/>
      <c r="C8" s="16" t="s">
        <v>25</v>
      </c>
      <c r="D8" s="16"/>
      <c r="E8" s="16"/>
      <c r="F8" s="16"/>
      <c r="G8" s="16"/>
      <c r="J8" s="15">
        <v>2016</v>
      </c>
      <c r="K8" s="15"/>
      <c r="L8" s="16" t="s">
        <v>25</v>
      </c>
      <c r="M8" s="16"/>
      <c r="N8" s="16"/>
      <c r="O8" s="16"/>
      <c r="P8" s="16"/>
    </row>
    <row r="9" spans="1:17" ht="86.25" customHeight="1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3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3</v>
      </c>
      <c r="P9" s="2" t="s">
        <v>2</v>
      </c>
      <c r="Q9" s="12" t="s">
        <v>8</v>
      </c>
    </row>
    <row r="10" spans="1:17" ht="15.75" customHeight="1" thickBot="1" x14ac:dyDescent="0.3">
      <c r="A10" s="17" t="s">
        <v>24</v>
      </c>
      <c r="B10" s="3" t="s">
        <v>18</v>
      </c>
      <c r="C10" s="5">
        <v>0.3459967868644343</v>
      </c>
      <c r="D10" s="5">
        <v>0.43341866304514193</v>
      </c>
      <c r="E10" s="5">
        <v>0.29312829892479442</v>
      </c>
      <c r="F10" s="5">
        <v>8.5687206428403939E-2</v>
      </c>
      <c r="G10" s="5">
        <v>0.10138337297095537</v>
      </c>
      <c r="H10" s="9">
        <f>(C10+D10+E10+F10+G10)/5</f>
        <v>0.25192286564674599</v>
      </c>
      <c r="J10" s="17" t="s">
        <v>24</v>
      </c>
      <c r="K10" s="3" t="s">
        <v>18</v>
      </c>
      <c r="L10" s="5">
        <v>0.33987262262477913</v>
      </c>
      <c r="M10" s="5">
        <v>0.37264762818017133</v>
      </c>
      <c r="N10" s="5">
        <v>0.25170567886822043</v>
      </c>
      <c r="O10" s="5">
        <v>8.3810402255448613E-2</v>
      </c>
      <c r="P10" s="5">
        <v>9.6684063438133391E-2</v>
      </c>
      <c r="Q10" s="11">
        <f>SUM(L10:P10)/5</f>
        <v>0.22894407907335057</v>
      </c>
    </row>
    <row r="11" spans="1:17" ht="15" customHeight="1" thickBot="1" x14ac:dyDescent="0.3">
      <c r="A11" s="17"/>
      <c r="B11" s="4" t="s">
        <v>3</v>
      </c>
      <c r="C11" s="5">
        <v>0.11775311199499354</v>
      </c>
      <c r="D11" s="5">
        <v>0.14714003944773174</v>
      </c>
      <c r="E11" s="5">
        <v>0.59802751259171372</v>
      </c>
      <c r="F11" s="5">
        <v>0.54449566016140649</v>
      </c>
      <c r="G11" s="5">
        <v>0.40532258682366079</v>
      </c>
      <c r="H11" s="9">
        <f t="shared" ref="H11:H14" si="0">(C11+D11+E11+F11+G11)/5</f>
        <v>0.36254778220390127</v>
      </c>
      <c r="J11" s="17"/>
      <c r="K11" s="4" t="s">
        <v>3</v>
      </c>
      <c r="L11" s="5">
        <v>0.16612880310599257</v>
      </c>
      <c r="M11" s="5">
        <v>0.14961565908859212</v>
      </c>
      <c r="N11" s="5">
        <v>0.52313649270584239</v>
      </c>
      <c r="O11" s="5">
        <v>0.78</v>
      </c>
      <c r="P11" s="5">
        <v>0.20429742757261982</v>
      </c>
      <c r="Q11" s="11">
        <f t="shared" ref="Q11:Q14" si="1">SUM(L11:P11)/5</f>
        <v>0.36463567649460937</v>
      </c>
    </row>
    <row r="12" spans="1:17" ht="15.75" thickBot="1" x14ac:dyDescent="0.3">
      <c r="A12" s="17"/>
      <c r="B12" s="4" t="s">
        <v>19</v>
      </c>
      <c r="C12" s="5">
        <v>0.31294964028776978</v>
      </c>
      <c r="D12" s="5">
        <v>8.1547802367020111E-2</v>
      </c>
      <c r="E12" s="5">
        <v>3.6160788382127225E-2</v>
      </c>
      <c r="F12" s="5">
        <v>7.8957656829681533E-3</v>
      </c>
      <c r="G12" s="5">
        <v>2.434077079107505E-2</v>
      </c>
      <c r="H12" s="9">
        <f t="shared" si="0"/>
        <v>9.2578953502192057E-2</v>
      </c>
      <c r="J12" s="17"/>
      <c r="K12" s="4" t="s">
        <v>19</v>
      </c>
      <c r="L12" s="5">
        <v>0.32433808553971488</v>
      </c>
      <c r="M12" s="5">
        <v>5.2246950272826838E-2</v>
      </c>
      <c r="N12" s="5">
        <v>1.7057601851826847E-2</v>
      </c>
      <c r="O12" s="5">
        <v>1.3663105994432741E-2</v>
      </c>
      <c r="P12" s="5">
        <v>6.3394683026584867E-2</v>
      </c>
      <c r="Q12" s="11">
        <f t="shared" si="1"/>
        <v>9.4140085337077239E-2</v>
      </c>
    </row>
    <row r="13" spans="1:17" ht="26.25" thickBot="1" x14ac:dyDescent="0.3">
      <c r="A13" s="17"/>
      <c r="B13" s="4" t="s">
        <v>4</v>
      </c>
      <c r="C13" s="5">
        <v>0.22995495495495497</v>
      </c>
      <c r="D13" s="5">
        <v>0.33995584988962474</v>
      </c>
      <c r="E13" s="5">
        <v>0.71548053527980537</v>
      </c>
      <c r="F13" s="5">
        <v>0.17686263143714584</v>
      </c>
      <c r="G13" s="5">
        <v>0.14790854374054901</v>
      </c>
      <c r="H13" s="9">
        <f t="shared" si="0"/>
        <v>0.32203250306041598</v>
      </c>
      <c r="J13" s="17"/>
      <c r="K13" s="4" t="s">
        <v>4</v>
      </c>
      <c r="L13" s="5">
        <v>0.22663297293839169</v>
      </c>
      <c r="M13" s="5">
        <v>0.3645598849789099</v>
      </c>
      <c r="N13" s="5">
        <v>0.82090643274853803</v>
      </c>
      <c r="O13" s="5">
        <v>0.19566987551729856</v>
      </c>
      <c r="P13" s="5">
        <v>0.11652017826194602</v>
      </c>
      <c r="Q13" s="11">
        <f t="shared" si="1"/>
        <v>0.34485786888901682</v>
      </c>
    </row>
    <row r="14" spans="1:17" ht="26.25" thickBot="1" x14ac:dyDescent="0.3">
      <c r="A14" s="17"/>
      <c r="B14" s="4" t="s">
        <v>5</v>
      </c>
      <c r="C14" s="5">
        <v>8.7331476226991972E-2</v>
      </c>
      <c r="D14" s="5">
        <v>0.33986122525967938</v>
      </c>
      <c r="E14" s="5">
        <v>0.38224817844658054</v>
      </c>
      <c r="F14" s="5">
        <v>0.13399153871071826</v>
      </c>
      <c r="G14" s="5">
        <v>0.78410877491000486</v>
      </c>
      <c r="H14" s="9">
        <f t="shared" si="0"/>
        <v>0.345508238710795</v>
      </c>
      <c r="J14" s="17"/>
      <c r="K14" s="4" t="s">
        <v>5</v>
      </c>
      <c r="L14" s="5">
        <v>9.9153776026690565E-2</v>
      </c>
      <c r="M14" s="5">
        <v>0.36503008379387303</v>
      </c>
      <c r="N14" s="5">
        <v>0.31036800385071933</v>
      </c>
      <c r="O14" s="5">
        <v>0.14714566021777578</v>
      </c>
      <c r="P14" s="5">
        <v>0.99809191449808121</v>
      </c>
      <c r="Q14" s="11">
        <f t="shared" si="1"/>
        <v>0.383957887677428</v>
      </c>
    </row>
    <row r="15" spans="1:17" ht="15.75" x14ac:dyDescent="0.25">
      <c r="B15" s="13" t="s">
        <v>8</v>
      </c>
      <c r="C15" s="7">
        <f>(C10+C11+C12+C13+C14)/5</f>
        <v>0.21879719406582887</v>
      </c>
      <c r="D15" s="7">
        <f t="shared" ref="D15:G15" si="2">(D10+D11+D12+D13+D14)/5</f>
        <v>0.26838471600183955</v>
      </c>
      <c r="E15" s="7">
        <f t="shared" si="2"/>
        <v>0.40500906272500431</v>
      </c>
      <c r="F15" s="7">
        <f t="shared" si="2"/>
        <v>0.18978656048412851</v>
      </c>
      <c r="G15" s="7">
        <f t="shared" si="2"/>
        <v>0.29261280984724902</v>
      </c>
      <c r="H15" s="8">
        <f>SUM(H10:H14)/5</f>
        <v>0.27491806862481005</v>
      </c>
      <c r="K15" s="13" t="s">
        <v>8</v>
      </c>
      <c r="L15" s="7">
        <f>SUM(L10:L14)/5</f>
        <v>0.23122525204711378</v>
      </c>
      <c r="M15" s="7">
        <f t="shared" ref="M15:P15" si="3">SUM(M10:M14)/5</f>
        <v>0.26082004126287461</v>
      </c>
      <c r="N15" s="7">
        <f t="shared" si="3"/>
        <v>0.3846348420050294</v>
      </c>
      <c r="O15" s="7">
        <f t="shared" si="3"/>
        <v>0.24405780879699118</v>
      </c>
      <c r="P15" s="7">
        <f t="shared" si="3"/>
        <v>0.29579765335947306</v>
      </c>
      <c r="Q15" s="10">
        <f>SUM(Q10:Q14)/5</f>
        <v>0.28330711949429643</v>
      </c>
    </row>
    <row r="18" spans="2:3" x14ac:dyDescent="0.25">
      <c r="B18" s="14"/>
      <c r="C18" s="14"/>
    </row>
    <row r="19" spans="2:3" x14ac:dyDescent="0.25">
      <c r="B19" s="14"/>
      <c r="C19" s="14"/>
    </row>
    <row r="20" spans="2:3" x14ac:dyDescent="0.25">
      <c r="B20" s="14"/>
      <c r="C20" s="14"/>
    </row>
    <row r="21" spans="2:3" x14ac:dyDescent="0.25">
      <c r="B21" s="14"/>
      <c r="C21" s="14"/>
    </row>
    <row r="22" spans="2:3" x14ac:dyDescent="0.25">
      <c r="B22" s="14"/>
      <c r="C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6</v>
      </c>
      <c r="E1" s="6" t="s">
        <v>9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38</v>
      </c>
    </row>
    <row r="5" spans="1:17" x14ac:dyDescent="0.25">
      <c r="B5" s="12">
        <v>2016</v>
      </c>
      <c r="C5" s="12">
        <v>68</v>
      </c>
    </row>
    <row r="6" spans="1:17" x14ac:dyDescent="0.25">
      <c r="B6" s="12"/>
      <c r="C6" s="12"/>
    </row>
    <row r="8" spans="1:17" ht="15.75" customHeight="1" thickBot="1" x14ac:dyDescent="0.3">
      <c r="A8" s="15">
        <v>2015</v>
      </c>
      <c r="B8" s="15"/>
      <c r="C8" s="16" t="s">
        <v>25</v>
      </c>
      <c r="D8" s="16"/>
      <c r="E8" s="16"/>
      <c r="F8" s="16"/>
      <c r="G8" s="16"/>
      <c r="J8" s="15">
        <v>2016</v>
      </c>
      <c r="K8" s="15"/>
      <c r="L8" s="16" t="s">
        <v>25</v>
      </c>
      <c r="M8" s="16"/>
      <c r="N8" s="16"/>
      <c r="O8" s="16"/>
      <c r="P8" s="16"/>
    </row>
    <row r="9" spans="1:17" ht="86.25" customHeight="1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3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3</v>
      </c>
      <c r="P9" s="2" t="s">
        <v>2</v>
      </c>
      <c r="Q9" s="12" t="s">
        <v>8</v>
      </c>
    </row>
    <row r="10" spans="1:17" ht="15.75" customHeight="1" thickBot="1" x14ac:dyDescent="0.3">
      <c r="A10" s="17" t="s">
        <v>24</v>
      </c>
      <c r="B10" s="3" t="s">
        <v>18</v>
      </c>
      <c r="C10" s="5">
        <v>0.23359354443225253</v>
      </c>
      <c r="D10" s="5">
        <v>0.47980059282240523</v>
      </c>
      <c r="E10" s="5">
        <v>0.23676650113244435</v>
      </c>
      <c r="F10" s="5">
        <v>0.13399247765724059</v>
      </c>
      <c r="G10" s="5">
        <v>6.3311615388596865E-2</v>
      </c>
      <c r="H10" s="9">
        <f>(C10+D10+E10+F10+G10)/5</f>
        <v>0.22949294628658792</v>
      </c>
      <c r="J10" s="17" t="s">
        <v>24</v>
      </c>
      <c r="K10" s="3" t="s">
        <v>18</v>
      </c>
      <c r="L10" s="5">
        <v>0.2800193620922809</v>
      </c>
      <c r="M10" s="5">
        <v>0.35451391447666714</v>
      </c>
      <c r="N10" s="5">
        <v>0.25238978337306656</v>
      </c>
      <c r="O10" s="5">
        <v>0.12616922258444577</v>
      </c>
      <c r="P10" s="5">
        <v>6.8953337797552361E-2</v>
      </c>
      <c r="Q10" s="11">
        <f>SUM(L10:P10)/5</f>
        <v>0.21640912406480256</v>
      </c>
    </row>
    <row r="11" spans="1:17" ht="15" customHeight="1" thickBot="1" x14ac:dyDescent="0.3">
      <c r="A11" s="17"/>
      <c r="B11" s="4" t="s">
        <v>3</v>
      </c>
      <c r="C11" s="5">
        <v>0.10499278828408616</v>
      </c>
      <c r="D11" s="5">
        <v>3.3180555555555553E-2</v>
      </c>
      <c r="E11" s="5">
        <v>0.5140940549555657</v>
      </c>
      <c r="F11" s="5">
        <v>0.54478293870262617</v>
      </c>
      <c r="G11" s="5">
        <v>0.48726206053026466</v>
      </c>
      <c r="H11" s="9">
        <f t="shared" ref="H11:H14" si="0">(C11+D11+E11+F11+G11)/5</f>
        <v>0.33686247960561966</v>
      </c>
      <c r="J11" s="17"/>
      <c r="K11" s="4" t="s">
        <v>3</v>
      </c>
      <c r="L11" s="5">
        <v>0.1287800609311717</v>
      </c>
      <c r="M11" s="5">
        <v>3.2371534820824888E-2</v>
      </c>
      <c r="N11" s="5">
        <v>0.43900905532528328</v>
      </c>
      <c r="O11" s="5">
        <v>0.45314029312721232</v>
      </c>
      <c r="P11" s="5">
        <v>0.42501694425358127</v>
      </c>
      <c r="Q11" s="11">
        <f t="shared" ref="Q11:Q14" si="1">SUM(L11:P11)/5</f>
        <v>0.29566357769161467</v>
      </c>
    </row>
    <row r="12" spans="1:17" ht="15.75" thickBot="1" x14ac:dyDescent="0.3">
      <c r="A12" s="17"/>
      <c r="B12" s="4" t="s">
        <v>19</v>
      </c>
      <c r="C12" s="5">
        <v>0.16444227896233973</v>
      </c>
      <c r="D12" s="5">
        <v>7.9853320036566117E-2</v>
      </c>
      <c r="E12" s="5">
        <v>4.3859649122807015E-2</v>
      </c>
      <c r="F12" s="5">
        <v>5.9896447121888866E-3</v>
      </c>
      <c r="G12" s="5">
        <v>0.26603754340743369</v>
      </c>
      <c r="H12" s="9">
        <f t="shared" si="0"/>
        <v>0.11203648724826709</v>
      </c>
      <c r="J12" s="17"/>
      <c r="K12" s="4" t="s">
        <v>19</v>
      </c>
      <c r="L12" s="5">
        <v>0.12724195418536763</v>
      </c>
      <c r="M12" s="5">
        <v>5.8260517542825477E-2</v>
      </c>
      <c r="N12" s="5">
        <v>2.0289855072463767E-2</v>
      </c>
      <c r="O12" s="5">
        <v>2.7588515841252277E-2</v>
      </c>
      <c r="P12" s="5">
        <v>0.40459106059231653</v>
      </c>
      <c r="Q12" s="11">
        <f t="shared" si="1"/>
        <v>0.12759438064684514</v>
      </c>
    </row>
    <row r="13" spans="1:17" ht="26.25" thickBot="1" x14ac:dyDescent="0.3">
      <c r="A13" s="17"/>
      <c r="B13" s="4" t="s">
        <v>4</v>
      </c>
      <c r="C13" s="5">
        <v>0.46225600600600608</v>
      </c>
      <c r="D13" s="5">
        <v>8.6853255940731303E-2</v>
      </c>
      <c r="E13" s="5">
        <v>0.7007299270072993</v>
      </c>
      <c r="F13" s="5">
        <v>0.58165246581801267</v>
      </c>
      <c r="G13" s="5">
        <v>0.22792866104334303</v>
      </c>
      <c r="H13" s="9">
        <f t="shared" si="0"/>
        <v>0.41188406316307846</v>
      </c>
      <c r="J13" s="17"/>
      <c r="K13" s="4" t="s">
        <v>4</v>
      </c>
      <c r="L13" s="5">
        <v>0.45171774038769119</v>
      </c>
      <c r="M13" s="5">
        <v>0.10440180586907449</v>
      </c>
      <c r="N13" s="5">
        <v>0.79064327485380126</v>
      </c>
      <c r="O13" s="5">
        <v>0.16322351729962004</v>
      </c>
      <c r="P13" s="5">
        <v>0.10592208667384313</v>
      </c>
      <c r="Q13" s="11">
        <f t="shared" si="1"/>
        <v>0.323181685016806</v>
      </c>
    </row>
    <row r="14" spans="1:17" ht="26.25" thickBot="1" x14ac:dyDescent="0.3">
      <c r="A14" s="17"/>
      <c r="B14" s="4" t="s">
        <v>5</v>
      </c>
      <c r="C14" s="5">
        <v>3.3110078433248098E-2</v>
      </c>
      <c r="D14" s="5">
        <v>0.31167082932591372</v>
      </c>
      <c r="E14" s="5">
        <v>0.36521084414983268</v>
      </c>
      <c r="F14" s="5">
        <v>0.105312183038553</v>
      </c>
      <c r="G14" s="5">
        <v>0.52679835724413382</v>
      </c>
      <c r="H14" s="9">
        <f t="shared" si="0"/>
        <v>0.26842045843833623</v>
      </c>
      <c r="J14" s="17"/>
      <c r="K14" s="4" t="s">
        <v>5</v>
      </c>
      <c r="L14" s="5">
        <v>3.8347354544856438E-2</v>
      </c>
      <c r="M14" s="5">
        <v>0.29807228394476071</v>
      </c>
      <c r="N14" s="5">
        <v>0.29132900899800196</v>
      </c>
      <c r="O14" s="5">
        <v>0.10254436969649318</v>
      </c>
      <c r="P14" s="5">
        <v>0.56029760974690246</v>
      </c>
      <c r="Q14" s="11">
        <f t="shared" si="1"/>
        <v>0.25811812538620293</v>
      </c>
    </row>
    <row r="15" spans="1:17" ht="15.75" x14ac:dyDescent="0.25">
      <c r="B15" s="13" t="s">
        <v>8</v>
      </c>
      <c r="C15" s="7">
        <f>(C10+C11+C12+C13+C14)/5</f>
        <v>0.19967893922358654</v>
      </c>
      <c r="D15" s="7">
        <f t="shared" ref="D15:G15" si="2">(D10+D11+D12+D13+D14)/5</f>
        <v>0.1982717107362344</v>
      </c>
      <c r="E15" s="7">
        <f t="shared" si="2"/>
        <v>0.37213219527358982</v>
      </c>
      <c r="F15" s="7">
        <f t="shared" si="2"/>
        <v>0.27434594198572426</v>
      </c>
      <c r="G15" s="7">
        <f t="shared" si="2"/>
        <v>0.31426764752275443</v>
      </c>
      <c r="H15" s="8">
        <f>SUM(H10:H14)/5</f>
        <v>0.2717392869483779</v>
      </c>
      <c r="K15" s="13" t="s">
        <v>8</v>
      </c>
      <c r="L15" s="7">
        <f>SUM(L10:L14)/5</f>
        <v>0.20522129442827358</v>
      </c>
      <c r="M15" s="7">
        <f t="shared" ref="M15:P15" si="3">SUM(M10:M14)/5</f>
        <v>0.16952401133083056</v>
      </c>
      <c r="N15" s="7">
        <f t="shared" si="3"/>
        <v>0.35873219552452335</v>
      </c>
      <c r="O15" s="7">
        <f t="shared" si="3"/>
        <v>0.17453318370980472</v>
      </c>
      <c r="P15" s="7">
        <f t="shared" si="3"/>
        <v>0.31295620781283917</v>
      </c>
      <c r="Q15" s="10">
        <f>SUM(Q10:Q14)/5</f>
        <v>0.24419337856125428</v>
      </c>
    </row>
    <row r="18" spans="2:3" x14ac:dyDescent="0.25">
      <c r="B18" s="14"/>
      <c r="C18" s="14"/>
    </row>
    <row r="19" spans="2:3" x14ac:dyDescent="0.25">
      <c r="B19" s="14"/>
      <c r="C19" s="14"/>
    </row>
    <row r="20" spans="2:3" x14ac:dyDescent="0.25">
      <c r="B20" s="14"/>
      <c r="C20" s="14"/>
    </row>
    <row r="21" spans="2:3" x14ac:dyDescent="0.25">
      <c r="B21" s="14"/>
      <c r="C21" s="14"/>
    </row>
    <row r="22" spans="2:3" x14ac:dyDescent="0.25">
      <c r="B22" s="14"/>
      <c r="C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H17" sqref="H17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6</v>
      </c>
      <c r="E1" s="6" t="s">
        <v>17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26</v>
      </c>
    </row>
    <row r="5" spans="1:17" x14ac:dyDescent="0.25">
      <c r="B5" s="12">
        <v>2016</v>
      </c>
      <c r="C5" s="12">
        <v>20</v>
      </c>
    </row>
    <row r="6" spans="1:17" x14ac:dyDescent="0.25">
      <c r="B6" s="12"/>
      <c r="C6" s="12"/>
    </row>
    <row r="8" spans="1:17" ht="15.75" customHeight="1" thickBot="1" x14ac:dyDescent="0.3">
      <c r="A8" s="15">
        <v>2015</v>
      </c>
      <c r="B8" s="15"/>
      <c r="C8" s="16" t="s">
        <v>25</v>
      </c>
      <c r="D8" s="16"/>
      <c r="E8" s="16"/>
      <c r="F8" s="16"/>
      <c r="G8" s="16"/>
      <c r="J8" s="15">
        <v>2016</v>
      </c>
      <c r="K8" s="15"/>
      <c r="L8" s="16" t="s">
        <v>25</v>
      </c>
      <c r="M8" s="16"/>
      <c r="N8" s="16"/>
      <c r="O8" s="16"/>
      <c r="P8" s="16"/>
    </row>
    <row r="9" spans="1:17" ht="86.25" customHeight="1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3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3</v>
      </c>
      <c r="P9" s="2" t="s">
        <v>2</v>
      </c>
      <c r="Q9" s="12" t="s">
        <v>8</v>
      </c>
    </row>
    <row r="10" spans="1:17" ht="15.75" customHeight="1" thickBot="1" x14ac:dyDescent="0.3">
      <c r="A10" s="17" t="s">
        <v>24</v>
      </c>
      <c r="B10" s="3" t="s">
        <v>18</v>
      </c>
      <c r="C10" s="5">
        <v>0.5</v>
      </c>
      <c r="D10" s="5">
        <v>0.34</v>
      </c>
      <c r="E10" s="5">
        <v>1.2136475766914805E-2</v>
      </c>
      <c r="F10" s="5">
        <v>0.19774775351242713</v>
      </c>
      <c r="G10" s="5">
        <v>0.13858681512048757</v>
      </c>
      <c r="H10" s="9">
        <f>(C10+D10+E10+F10+G10)/5</f>
        <v>0.23769420887996592</v>
      </c>
      <c r="J10" s="17" t="s">
        <v>24</v>
      </c>
      <c r="K10" s="3" t="s">
        <v>18</v>
      </c>
      <c r="L10" s="5">
        <v>0.5</v>
      </c>
      <c r="M10" s="5">
        <v>0.21935483870967742</v>
      </c>
      <c r="N10" s="5">
        <v>0.10452248308049858</v>
      </c>
      <c r="O10" s="5">
        <v>0</v>
      </c>
      <c r="P10" s="5">
        <v>0.12355370003806598</v>
      </c>
      <c r="Q10" s="11">
        <f>SUM(L10:P10)/5</f>
        <v>0.18948620436564839</v>
      </c>
    </row>
    <row r="11" spans="1:17" ht="15" customHeight="1" thickBot="1" x14ac:dyDescent="0.3">
      <c r="A11" s="17"/>
      <c r="B11" s="4" t="s">
        <v>3</v>
      </c>
      <c r="C11" s="5">
        <v>4.8217231665703957E-2</v>
      </c>
      <c r="D11" s="5">
        <v>0</v>
      </c>
      <c r="E11" s="5">
        <v>0.39697095127975401</v>
      </c>
      <c r="F11" s="5">
        <v>0.29310929582744333</v>
      </c>
      <c r="G11" s="5">
        <v>0.81417741202130745</v>
      </c>
      <c r="H11" s="9">
        <f t="shared" ref="H11:H14" si="0">(C11+D11+E11+F11+G11)/5</f>
        <v>0.31049497815884175</v>
      </c>
      <c r="J11" s="17"/>
      <c r="K11" s="4" t="s">
        <v>3</v>
      </c>
      <c r="L11" s="5">
        <v>0.19581154585329322</v>
      </c>
      <c r="M11" s="5">
        <v>0</v>
      </c>
      <c r="N11" s="5">
        <v>0.3566730207099631</v>
      </c>
      <c r="O11" s="5">
        <v>0.27819899586887964</v>
      </c>
      <c r="P11" s="5">
        <v>0.7025438909546835</v>
      </c>
      <c r="Q11" s="11">
        <f t="shared" ref="Q11:Q14" si="1">SUM(L11:P11)/5</f>
        <v>0.30664549067736385</v>
      </c>
    </row>
    <row r="12" spans="1:17" ht="15.75" thickBot="1" x14ac:dyDescent="0.3">
      <c r="A12" s="17"/>
      <c r="B12" s="4" t="s">
        <v>19</v>
      </c>
      <c r="C12" s="5">
        <v>9.4039054470709149E-2</v>
      </c>
      <c r="D12" s="5">
        <v>1.6339869281045748E-3</v>
      </c>
      <c r="E12" s="5">
        <v>0</v>
      </c>
      <c r="F12" s="5">
        <v>0</v>
      </c>
      <c r="G12" s="5">
        <v>6.5111691486997123E-2</v>
      </c>
      <c r="H12" s="9">
        <f t="shared" si="0"/>
        <v>3.2156946577162171E-2</v>
      </c>
      <c r="J12" s="17"/>
      <c r="K12" s="4" t="s">
        <v>19</v>
      </c>
      <c r="L12" s="5">
        <v>9.2158859470468438E-2</v>
      </c>
      <c r="M12" s="5">
        <v>6.9945045253067516E-4</v>
      </c>
      <c r="N12" s="5">
        <v>0</v>
      </c>
      <c r="O12" s="5">
        <v>0</v>
      </c>
      <c r="P12" s="5">
        <v>0.50335947381735391</v>
      </c>
      <c r="Q12" s="11">
        <f t="shared" si="1"/>
        <v>0.11924355674807061</v>
      </c>
    </row>
    <row r="13" spans="1:17" ht="26.25" thickBot="1" x14ac:dyDescent="0.3">
      <c r="A13" s="17"/>
      <c r="B13" s="4" t="s">
        <v>4</v>
      </c>
      <c r="C13" s="5">
        <v>0.10716966966966968</v>
      </c>
      <c r="D13" s="5">
        <v>6.3465783664459166E-2</v>
      </c>
      <c r="E13" s="5">
        <v>0.49026763990267636</v>
      </c>
      <c r="F13" s="5">
        <v>0.10209003215434083</v>
      </c>
      <c r="G13" s="5">
        <v>0</v>
      </c>
      <c r="H13" s="9">
        <f t="shared" si="0"/>
        <v>0.15259862507822922</v>
      </c>
      <c r="J13" s="17"/>
      <c r="K13" s="4" t="s">
        <v>4</v>
      </c>
      <c r="L13" s="5">
        <v>0.12653061224489795</v>
      </c>
      <c r="M13" s="5">
        <v>5.0790067720090294E-2</v>
      </c>
      <c r="N13" s="5">
        <v>0.71359649122807012</v>
      </c>
      <c r="O13" s="5">
        <v>2.6687598116169532E-2</v>
      </c>
      <c r="P13" s="5">
        <v>0</v>
      </c>
      <c r="Q13" s="11">
        <f t="shared" si="1"/>
        <v>0.18352095386184558</v>
      </c>
    </row>
    <row r="14" spans="1:17" ht="26.25" thickBot="1" x14ac:dyDescent="0.3">
      <c r="A14" s="17"/>
      <c r="B14" s="4" t="s">
        <v>5</v>
      </c>
      <c r="C14" s="5">
        <v>1</v>
      </c>
      <c r="D14" s="5">
        <v>0.3341881818168625</v>
      </c>
      <c r="E14" s="5">
        <v>0.8149560743312072</v>
      </c>
      <c r="F14" s="5">
        <v>0.81028286537569749</v>
      </c>
      <c r="G14" s="5">
        <v>0.53685541393246272</v>
      </c>
      <c r="H14" s="9">
        <f t="shared" si="0"/>
        <v>0.69925650709124587</v>
      </c>
      <c r="J14" s="17"/>
      <c r="K14" s="4" t="s">
        <v>5</v>
      </c>
      <c r="L14" s="5">
        <v>0.9726378240017669</v>
      </c>
      <c r="M14" s="5">
        <v>0.36427398801876476</v>
      </c>
      <c r="N14" s="5">
        <v>0.65441176470588236</v>
      </c>
      <c r="O14" s="5">
        <v>0.68753175977907566</v>
      </c>
      <c r="P14" s="5">
        <v>0.55446906908074578</v>
      </c>
      <c r="Q14" s="11">
        <f t="shared" si="1"/>
        <v>0.64666488111724707</v>
      </c>
    </row>
    <row r="15" spans="1:17" ht="15.75" x14ac:dyDescent="0.25">
      <c r="B15" s="13" t="s">
        <v>8</v>
      </c>
      <c r="C15" s="7">
        <f>(C10+C11+C12+C13+C14)/5</f>
        <v>0.34988519116121652</v>
      </c>
      <c r="D15" s="7">
        <f t="shared" ref="D15:G15" si="2">(D10+D11+D12+D13+D14)/5</f>
        <v>0.14785759048188524</v>
      </c>
      <c r="E15" s="7">
        <f t="shared" si="2"/>
        <v>0.34286622825611046</v>
      </c>
      <c r="F15" s="7">
        <f t="shared" si="2"/>
        <v>0.28064598937398177</v>
      </c>
      <c r="G15" s="7">
        <f t="shared" si="2"/>
        <v>0.31094626651225099</v>
      </c>
      <c r="H15" s="8">
        <f>SUM(H10:H14)/5</f>
        <v>0.28644025315708899</v>
      </c>
      <c r="K15" s="13" t="s">
        <v>8</v>
      </c>
      <c r="L15" s="7">
        <f>SUM(L10:L14)/5</f>
        <v>0.37742776831408531</v>
      </c>
      <c r="M15" s="7">
        <f t="shared" ref="M15:P15" si="3">SUM(M10:M14)/5</f>
        <v>0.12702366898021261</v>
      </c>
      <c r="N15" s="7">
        <f t="shared" si="3"/>
        <v>0.36584075194488286</v>
      </c>
      <c r="O15" s="7">
        <f t="shared" si="3"/>
        <v>0.19848367075282497</v>
      </c>
      <c r="P15" s="7">
        <f t="shared" si="3"/>
        <v>0.37678522677816983</v>
      </c>
      <c r="Q15" s="10">
        <f>SUM(Q10:Q14)/5</f>
        <v>0.2891122173540351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6</v>
      </c>
      <c r="E1" s="6" t="s">
        <v>10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81</v>
      </c>
    </row>
    <row r="5" spans="1:17" x14ac:dyDescent="0.25">
      <c r="B5" s="12">
        <v>2016</v>
      </c>
      <c r="C5" s="12">
        <v>79</v>
      </c>
    </row>
    <row r="6" spans="1:17" x14ac:dyDescent="0.25">
      <c r="B6" s="12"/>
      <c r="C6" s="12"/>
    </row>
    <row r="8" spans="1:17" ht="15.75" customHeight="1" thickBot="1" x14ac:dyDescent="0.3">
      <c r="A8" s="15">
        <v>2015</v>
      </c>
      <c r="B8" s="15"/>
      <c r="C8" s="16" t="s">
        <v>25</v>
      </c>
      <c r="D8" s="16"/>
      <c r="E8" s="16"/>
      <c r="F8" s="16"/>
      <c r="G8" s="16"/>
      <c r="J8" s="15">
        <v>2016</v>
      </c>
      <c r="K8" s="15"/>
      <c r="L8" s="16" t="s">
        <v>25</v>
      </c>
      <c r="M8" s="16"/>
      <c r="N8" s="16"/>
      <c r="O8" s="16"/>
      <c r="P8" s="16"/>
    </row>
    <row r="9" spans="1:17" ht="86.25" customHeight="1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3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3</v>
      </c>
      <c r="P9" s="2" t="s">
        <v>2</v>
      </c>
      <c r="Q9" s="12" t="s">
        <v>8</v>
      </c>
    </row>
    <row r="10" spans="1:17" ht="15.75" customHeight="1" thickBot="1" x14ac:dyDescent="0.3">
      <c r="A10" s="17" t="s">
        <v>24</v>
      </c>
      <c r="B10" s="3" t="s">
        <v>18</v>
      </c>
      <c r="C10" s="5">
        <v>0.18011884687542701</v>
      </c>
      <c r="D10" s="5">
        <v>0.42273128251533965</v>
      </c>
      <c r="E10" s="5">
        <v>0.22939987089062991</v>
      </c>
      <c r="F10" s="5">
        <v>4.4856115368116505E-2</v>
      </c>
      <c r="G10" s="5">
        <v>3.3768800600932222E-2</v>
      </c>
      <c r="H10" s="9">
        <f>(C10+D10+E10+F10+G10)/5</f>
        <v>0.18217498325008907</v>
      </c>
      <c r="J10" s="17" t="s">
        <v>24</v>
      </c>
      <c r="K10" s="3" t="s">
        <v>18</v>
      </c>
      <c r="L10" s="5">
        <v>0.17956792938110305</v>
      </c>
      <c r="M10" s="5">
        <v>0.41089669227459991</v>
      </c>
      <c r="N10" s="5">
        <v>0.2118758533448335</v>
      </c>
      <c r="O10" s="5">
        <v>5.0921142665527074E-2</v>
      </c>
      <c r="P10" s="5">
        <v>2.4874222212380601E-2</v>
      </c>
      <c r="Q10" s="11">
        <f>SUM(L10:P10)/5</f>
        <v>0.17562716797568884</v>
      </c>
    </row>
    <row r="11" spans="1:17" ht="15" customHeight="1" thickBot="1" x14ac:dyDescent="0.3">
      <c r="A11" s="17"/>
      <c r="B11" s="4" t="s">
        <v>3</v>
      </c>
      <c r="C11" s="5">
        <v>0.18155443952383019</v>
      </c>
      <c r="D11" s="5">
        <v>0.1605091443801121</v>
      </c>
      <c r="E11" s="5">
        <v>0.26520933723999318</v>
      </c>
      <c r="F11" s="5">
        <v>0.41966041233366191</v>
      </c>
      <c r="G11" s="5">
        <v>0.50103516715362584</v>
      </c>
      <c r="H11" s="9">
        <f t="shared" ref="H11:H14" si="0">(C11+D11+E11+F11+G11)/5</f>
        <v>0.30559370012624465</v>
      </c>
      <c r="J11" s="17"/>
      <c r="K11" s="4" t="s">
        <v>3</v>
      </c>
      <c r="L11" s="5">
        <v>0.21692673524904932</v>
      </c>
      <c r="M11" s="5">
        <v>0.17193672246966674</v>
      </c>
      <c r="N11" s="5">
        <v>0.27344730146402324</v>
      </c>
      <c r="O11" s="5">
        <v>0.46940645326049735</v>
      </c>
      <c r="P11" s="5">
        <v>0.49755752042197016</v>
      </c>
      <c r="Q11" s="11">
        <f t="shared" ref="Q11:Q14" si="1">SUM(L11:P11)/5</f>
        <v>0.32585494657304137</v>
      </c>
    </row>
    <row r="12" spans="1:17" ht="15.75" thickBot="1" x14ac:dyDescent="0.3">
      <c r="A12" s="17"/>
      <c r="B12" s="4" t="s">
        <v>19</v>
      </c>
      <c r="C12" s="5">
        <v>0.2069019613666763</v>
      </c>
      <c r="D12" s="5">
        <v>6.162770518329496E-2</v>
      </c>
      <c r="E12" s="5">
        <v>2.4371059659575239E-2</v>
      </c>
      <c r="F12" s="5">
        <v>1.7614917803720595E-3</v>
      </c>
      <c r="G12" s="5">
        <v>2.9686280588462999E-2</v>
      </c>
      <c r="H12" s="9">
        <f t="shared" si="0"/>
        <v>6.4869699715676313E-2</v>
      </c>
      <c r="J12" s="17"/>
      <c r="K12" s="4" t="s">
        <v>19</v>
      </c>
      <c r="L12" s="5">
        <v>0.20853381606023125</v>
      </c>
      <c r="M12" s="5">
        <v>3.8639770945890953E-2</v>
      </c>
      <c r="N12" s="5">
        <v>6.6732630587655051E-2</v>
      </c>
      <c r="O12" s="5">
        <v>9.2781333036852428E-3</v>
      </c>
      <c r="P12" s="5">
        <v>0.11940667221147622</v>
      </c>
      <c r="Q12" s="11">
        <f t="shared" si="1"/>
        <v>8.8518204621787749E-2</v>
      </c>
    </row>
    <row r="13" spans="1:17" ht="26.25" thickBot="1" x14ac:dyDescent="0.3">
      <c r="A13" s="17"/>
      <c r="B13" s="4" t="s">
        <v>4</v>
      </c>
      <c r="C13" s="5">
        <v>0.36983858858858859</v>
      </c>
      <c r="D13" s="5">
        <v>0.25625013827360021</v>
      </c>
      <c r="E13" s="5">
        <v>0.55246350364963503</v>
      </c>
      <c r="F13" s="5">
        <v>0.26601508099902171</v>
      </c>
      <c r="G13" s="5">
        <v>5.4595995740031329E-2</v>
      </c>
      <c r="H13" s="9">
        <f t="shared" si="0"/>
        <v>0.2998326614501754</v>
      </c>
      <c r="J13" s="17"/>
      <c r="K13" s="4" t="s">
        <v>4</v>
      </c>
      <c r="L13" s="5">
        <v>0.33091292943509693</v>
      </c>
      <c r="M13" s="5">
        <v>0.27436622252249188</v>
      </c>
      <c r="N13" s="5">
        <v>0.59166666666666667</v>
      </c>
      <c r="O13" s="5">
        <v>0.38416136441432225</v>
      </c>
      <c r="P13" s="5">
        <v>6.1841665962343063E-2</v>
      </c>
      <c r="Q13" s="11">
        <f t="shared" si="1"/>
        <v>0.32858976980018417</v>
      </c>
    </row>
    <row r="14" spans="1:17" ht="26.25" thickBot="1" x14ac:dyDescent="0.3">
      <c r="A14" s="17"/>
      <c r="B14" s="4" t="s">
        <v>5</v>
      </c>
      <c r="C14" s="5">
        <v>4.1705483192559276E-2</v>
      </c>
      <c r="D14" s="5">
        <v>0.28430868443295221</v>
      </c>
      <c r="E14" s="5">
        <v>0.24101572755329254</v>
      </c>
      <c r="F14" s="5">
        <v>4.0956099652853815E-2</v>
      </c>
      <c r="G14" s="5">
        <v>0.67107292779409422</v>
      </c>
      <c r="H14" s="9">
        <f t="shared" si="0"/>
        <v>0.25581178452515041</v>
      </c>
      <c r="J14" s="17"/>
      <c r="K14" s="4" t="s">
        <v>5</v>
      </c>
      <c r="L14" s="5">
        <v>4.6172960361460486E-2</v>
      </c>
      <c r="M14" s="5">
        <v>0.26840348743251435</v>
      </c>
      <c r="N14" s="5">
        <v>0.22144822225475624</v>
      </c>
      <c r="O14" s="5">
        <v>5.2364240801449718E-2</v>
      </c>
      <c r="P14" s="5">
        <v>0.56357260083801786</v>
      </c>
      <c r="Q14" s="11">
        <f t="shared" si="1"/>
        <v>0.23039230233763974</v>
      </c>
    </row>
    <row r="15" spans="1:17" ht="15.75" x14ac:dyDescent="0.25">
      <c r="B15" s="13" t="s">
        <v>8</v>
      </c>
      <c r="C15" s="7">
        <f>(C10+C11+C12+C13+C14)/5</f>
        <v>0.19602386390941626</v>
      </c>
      <c r="D15" s="7">
        <f t="shared" ref="D15:G15" si="2">(D10+D11+D12+D13+D14)/5</f>
        <v>0.23708539095705983</v>
      </c>
      <c r="E15" s="7">
        <f t="shared" si="2"/>
        <v>0.26249189979862514</v>
      </c>
      <c r="F15" s="7">
        <f t="shared" si="2"/>
        <v>0.15464984002680521</v>
      </c>
      <c r="G15" s="7">
        <f t="shared" si="2"/>
        <v>0.25803183437542937</v>
      </c>
      <c r="H15" s="8">
        <f>SUM(H10:H14)/5</f>
        <v>0.22165656581346718</v>
      </c>
      <c r="K15" s="13" t="s">
        <v>8</v>
      </c>
      <c r="L15" s="7">
        <f>SUM(L10:L14)/5</f>
        <v>0.19642287409738821</v>
      </c>
      <c r="M15" s="7">
        <f t="shared" ref="M15:P15" si="3">SUM(M10:M14)/5</f>
        <v>0.23284857912903276</v>
      </c>
      <c r="N15" s="7">
        <f t="shared" si="3"/>
        <v>0.27303413486358691</v>
      </c>
      <c r="O15" s="7">
        <f t="shared" si="3"/>
        <v>0.19322626688909633</v>
      </c>
      <c r="P15" s="7">
        <f t="shared" si="3"/>
        <v>0.25345053632923759</v>
      </c>
      <c r="Q15" s="10">
        <f>SUM(Q10:Q14)/5</f>
        <v>0.22979647826166838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6</v>
      </c>
      <c r="E1" s="6" t="s">
        <v>11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24</v>
      </c>
    </row>
    <row r="5" spans="1:17" x14ac:dyDescent="0.25">
      <c r="B5" s="12">
        <v>2016</v>
      </c>
      <c r="C5" s="12">
        <v>26</v>
      </c>
    </row>
    <row r="6" spans="1:17" x14ac:dyDescent="0.25">
      <c r="B6" s="12"/>
      <c r="C6" s="12"/>
    </row>
    <row r="8" spans="1:17" ht="15.75" customHeight="1" thickBot="1" x14ac:dyDescent="0.3">
      <c r="A8" s="15">
        <v>2015</v>
      </c>
      <c r="B8" s="15"/>
      <c r="C8" s="16" t="s">
        <v>25</v>
      </c>
      <c r="D8" s="16"/>
      <c r="E8" s="16"/>
      <c r="F8" s="16"/>
      <c r="G8" s="16"/>
      <c r="J8" s="15">
        <v>2016</v>
      </c>
      <c r="K8" s="15"/>
      <c r="L8" s="16" t="s">
        <v>25</v>
      </c>
      <c r="M8" s="16"/>
      <c r="N8" s="16"/>
      <c r="O8" s="16"/>
      <c r="P8" s="16"/>
    </row>
    <row r="9" spans="1:17" ht="86.25" customHeight="1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3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3</v>
      </c>
      <c r="P9" s="2" t="s">
        <v>2</v>
      </c>
      <c r="Q9" s="12" t="s">
        <v>8</v>
      </c>
    </row>
    <row r="10" spans="1:17" ht="15.75" customHeight="1" thickBot="1" x14ac:dyDescent="0.3">
      <c r="A10" s="17" t="s">
        <v>24</v>
      </c>
      <c r="B10" s="3" t="s">
        <v>18</v>
      </c>
      <c r="C10" s="5">
        <v>0.16851913276784808</v>
      </c>
      <c r="D10" s="5">
        <v>0.264881812801186</v>
      </c>
      <c r="E10" s="5">
        <v>0.4056515449882615</v>
      </c>
      <c r="F10" s="5">
        <v>7.0775557269441375E-2</v>
      </c>
      <c r="G10" s="5">
        <v>0.15967790282554148</v>
      </c>
      <c r="H10" s="9">
        <f>(C10+D10+E10+F10+G10)/5</f>
        <v>0.21390119013045567</v>
      </c>
      <c r="J10" s="17" t="s">
        <v>24</v>
      </c>
      <c r="K10" s="3" t="s">
        <v>18</v>
      </c>
      <c r="L10" s="5">
        <v>0.18843004277392264</v>
      </c>
      <c r="M10" s="5">
        <v>0.25853585665922679</v>
      </c>
      <c r="N10" s="5">
        <v>0.39388500482113697</v>
      </c>
      <c r="O10" s="5">
        <v>5.7378547442816681E-2</v>
      </c>
      <c r="P10" s="5">
        <v>0.15608742903427686</v>
      </c>
      <c r="Q10" s="11">
        <f>SUM(L10:P10)/5</f>
        <v>0.21086337614627598</v>
      </c>
    </row>
    <row r="11" spans="1:17" ht="15" customHeight="1" thickBot="1" x14ac:dyDescent="0.3">
      <c r="A11" s="17"/>
      <c r="B11" s="4" t="s">
        <v>3</v>
      </c>
      <c r="C11" s="5">
        <v>0.26223272926631314</v>
      </c>
      <c r="D11" s="5">
        <v>0.29219444444444442</v>
      </c>
      <c r="E11" s="5">
        <v>0.54813262010557673</v>
      </c>
      <c r="F11" s="5">
        <v>0.57583433715923904</v>
      </c>
      <c r="G11" s="5">
        <v>0.4997417292919259</v>
      </c>
      <c r="H11" s="9">
        <f t="shared" ref="H11:H14" si="0">(C11+D11+E11+F11+G11)/5</f>
        <v>0.43562717205349982</v>
      </c>
      <c r="J11" s="17"/>
      <c r="K11" s="4" t="s">
        <v>3</v>
      </c>
      <c r="L11" s="5">
        <v>0.34025770145250778</v>
      </c>
      <c r="M11" s="5">
        <v>0.3284216496515962</v>
      </c>
      <c r="N11" s="5">
        <v>0.61461443328742704</v>
      </c>
      <c r="O11" s="5">
        <v>0.63888571256291338</v>
      </c>
      <c r="P11" s="5">
        <v>0.4975831483135188</v>
      </c>
      <c r="Q11" s="11">
        <f t="shared" ref="Q11:Q14" si="1">SUM(L11:P11)/5</f>
        <v>0.48395252905359271</v>
      </c>
    </row>
    <row r="12" spans="1:17" ht="15.75" thickBot="1" x14ac:dyDescent="0.3">
      <c r="A12" s="17"/>
      <c r="B12" s="4" t="s">
        <v>19</v>
      </c>
      <c r="C12" s="5">
        <v>0.20092497430626929</v>
      </c>
      <c r="D12" s="5">
        <v>7.1812931106124828E-2</v>
      </c>
      <c r="E12" s="5">
        <v>0.52813765677687585</v>
      </c>
      <c r="F12" s="5">
        <v>7.4614383618043434E-3</v>
      </c>
      <c r="G12" s="5">
        <v>8.7279717600331208E-2</v>
      </c>
      <c r="H12" s="9">
        <f t="shared" si="0"/>
        <v>0.17912334363028112</v>
      </c>
      <c r="J12" s="17"/>
      <c r="K12" s="4" t="s">
        <v>19</v>
      </c>
      <c r="L12" s="5">
        <v>0.19348268839103869</v>
      </c>
      <c r="M12" s="5">
        <v>5.2495153190793162E-2</v>
      </c>
      <c r="N12" s="5">
        <v>6.5592467677819163E-2</v>
      </c>
      <c r="O12" s="5">
        <v>0</v>
      </c>
      <c r="P12" s="5">
        <v>0.10723784400631101</v>
      </c>
      <c r="Q12" s="11">
        <f t="shared" si="1"/>
        <v>8.3761630653192393E-2</v>
      </c>
    </row>
    <row r="13" spans="1:17" ht="26.25" thickBot="1" x14ac:dyDescent="0.3">
      <c r="A13" s="17"/>
      <c r="B13" s="4" t="s">
        <v>4</v>
      </c>
      <c r="C13" s="5">
        <v>0.36920045045045041</v>
      </c>
      <c r="D13" s="5">
        <v>0.13670545924995309</v>
      </c>
      <c r="E13" s="5">
        <v>0.60781630170316303</v>
      </c>
      <c r="F13" s="5">
        <v>0.58149450564313387</v>
      </c>
      <c r="G13" s="5">
        <v>9.7565856147636215E-2</v>
      </c>
      <c r="H13" s="9">
        <f t="shared" si="0"/>
        <v>0.35855651463886734</v>
      </c>
      <c r="J13" s="17"/>
      <c r="K13" s="4" t="s">
        <v>4</v>
      </c>
      <c r="L13" s="5">
        <v>0.40516921502143183</v>
      </c>
      <c r="M13" s="5">
        <v>0.18323845149398485</v>
      </c>
      <c r="N13" s="5">
        <v>0.57324561403508778</v>
      </c>
      <c r="O13" s="5">
        <v>0.52751934272120349</v>
      </c>
      <c r="P13" s="5">
        <v>0.10021601076248265</v>
      </c>
      <c r="Q13" s="11">
        <f t="shared" si="1"/>
        <v>0.35787772680683816</v>
      </c>
    </row>
    <row r="14" spans="1:17" ht="26.25" thickBot="1" x14ac:dyDescent="0.3">
      <c r="A14" s="17"/>
      <c r="B14" s="4" t="s">
        <v>5</v>
      </c>
      <c r="C14" s="5">
        <v>3.5534133920113023E-2</v>
      </c>
      <c r="D14" s="5">
        <v>0.41056448517809979</v>
      </c>
      <c r="E14" s="5">
        <v>0.33195137945900005</v>
      </c>
      <c r="F14" s="5">
        <v>5.2569168934569324E-2</v>
      </c>
      <c r="G14" s="5">
        <v>0.5069239440182769</v>
      </c>
      <c r="H14" s="9">
        <f t="shared" si="0"/>
        <v>0.26750862230201183</v>
      </c>
      <c r="J14" s="17"/>
      <c r="K14" s="4" t="s">
        <v>5</v>
      </c>
      <c r="L14" s="5">
        <v>3.9015683422467556E-2</v>
      </c>
      <c r="M14" s="5">
        <v>0.39694669790057069</v>
      </c>
      <c r="N14" s="5">
        <v>0.27472383517320342</v>
      </c>
      <c r="O14" s="5">
        <v>7.3323199653639939E-2</v>
      </c>
      <c r="P14" s="5">
        <v>0.51901857492811065</v>
      </c>
      <c r="Q14" s="11">
        <f t="shared" si="1"/>
        <v>0.26060559821559848</v>
      </c>
    </row>
    <row r="15" spans="1:17" ht="15.75" x14ac:dyDescent="0.25">
      <c r="B15" s="13" t="s">
        <v>8</v>
      </c>
      <c r="C15" s="7">
        <f>(C10+C11+C12+C13+C14)/5</f>
        <v>0.20728228414219876</v>
      </c>
      <c r="D15" s="7">
        <f t="shared" ref="D15:G15" si="2">(D10+D11+D12+D13+D14)/5</f>
        <v>0.23523182655596164</v>
      </c>
      <c r="E15" s="7">
        <f t="shared" si="2"/>
        <v>0.48433790060657539</v>
      </c>
      <c r="F15" s="7">
        <f t="shared" si="2"/>
        <v>0.2576270014736376</v>
      </c>
      <c r="G15" s="7">
        <f t="shared" si="2"/>
        <v>0.27023782997674234</v>
      </c>
      <c r="H15" s="8">
        <f>SUM(H10:H14)/5</f>
        <v>0.29094336855102315</v>
      </c>
      <c r="K15" s="13" t="s">
        <v>8</v>
      </c>
      <c r="L15" s="7">
        <f>SUM(L10:L14)/5</f>
        <v>0.23327106621227367</v>
      </c>
      <c r="M15" s="7">
        <f t="shared" ref="M15:P15" si="3">SUM(M10:M14)/5</f>
        <v>0.24392756177923433</v>
      </c>
      <c r="N15" s="7">
        <f t="shared" si="3"/>
        <v>0.38441227099893488</v>
      </c>
      <c r="O15" s="7">
        <f t="shared" si="3"/>
        <v>0.25942136047611469</v>
      </c>
      <c r="P15" s="7">
        <f t="shared" si="3"/>
        <v>0.27602860140893998</v>
      </c>
      <c r="Q15" s="10">
        <f>SUM(Q10:Q14)/5</f>
        <v>0.27941217217509956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6</v>
      </c>
      <c r="E1" s="6" t="s">
        <v>12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17</v>
      </c>
    </row>
    <row r="5" spans="1:17" x14ac:dyDescent="0.25">
      <c r="B5" s="12">
        <v>2016</v>
      </c>
      <c r="C5" s="12">
        <v>38</v>
      </c>
    </row>
    <row r="6" spans="1:17" x14ac:dyDescent="0.25">
      <c r="B6" s="12"/>
      <c r="C6" s="12"/>
    </row>
    <row r="8" spans="1:17" ht="15.75" customHeight="1" thickBot="1" x14ac:dyDescent="0.3">
      <c r="A8" s="15">
        <v>2015</v>
      </c>
      <c r="B8" s="15"/>
      <c r="C8" s="16" t="s">
        <v>25</v>
      </c>
      <c r="D8" s="16"/>
      <c r="E8" s="16"/>
      <c r="F8" s="16"/>
      <c r="G8" s="16"/>
      <c r="J8" s="15">
        <v>2016</v>
      </c>
      <c r="K8" s="15"/>
      <c r="L8" s="16" t="s">
        <v>25</v>
      </c>
      <c r="M8" s="16"/>
      <c r="N8" s="16"/>
      <c r="O8" s="16"/>
      <c r="P8" s="16"/>
    </row>
    <row r="9" spans="1:17" ht="86.25" customHeight="1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3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3</v>
      </c>
      <c r="P9" s="2" t="s">
        <v>2</v>
      </c>
      <c r="Q9" s="12" t="s">
        <v>8</v>
      </c>
    </row>
    <row r="10" spans="1:17" ht="15.75" customHeight="1" thickBot="1" x14ac:dyDescent="0.3">
      <c r="A10" s="17" t="s">
        <v>24</v>
      </c>
      <c r="B10" s="3" t="s">
        <v>18</v>
      </c>
      <c r="C10" s="5">
        <v>0.17888121311888197</v>
      </c>
      <c r="D10" s="5">
        <v>0.22179664902730645</v>
      </c>
      <c r="E10" s="5">
        <v>0.118238172361917</v>
      </c>
      <c r="F10" s="5">
        <v>0.5567237415628159</v>
      </c>
      <c r="G10" s="5">
        <v>0.14214730878452128</v>
      </c>
      <c r="H10" s="9">
        <f>(C10+D10+E10+F10+G10)/5</f>
        <v>0.24355741697108851</v>
      </c>
      <c r="J10" s="17" t="s">
        <v>24</v>
      </c>
      <c r="K10" s="3" t="s">
        <v>18</v>
      </c>
      <c r="L10" s="5">
        <v>0.19716977281744288</v>
      </c>
      <c r="M10" s="5">
        <v>0.20465909524396961</v>
      </c>
      <c r="N10" s="5">
        <v>0.18583801585126736</v>
      </c>
      <c r="O10" s="5">
        <v>6.9668553579838699E-2</v>
      </c>
      <c r="P10" s="5">
        <v>0.15630120952104123</v>
      </c>
      <c r="Q10" s="11">
        <f>SUM(L10:P10)/5</f>
        <v>0.16272732940271195</v>
      </c>
    </row>
    <row r="11" spans="1:17" ht="15" customHeight="1" thickBot="1" x14ac:dyDescent="0.3">
      <c r="A11" s="17"/>
      <c r="B11" s="4" t="s">
        <v>3</v>
      </c>
      <c r="C11" s="5">
        <v>0.27822000193371171</v>
      </c>
      <c r="D11" s="5">
        <v>0.29743589743589743</v>
      </c>
      <c r="E11" s="5">
        <v>0.70270082421241253</v>
      </c>
      <c r="F11" s="5">
        <v>0.58627375832509354</v>
      </c>
      <c r="G11" s="5">
        <v>0.51015405311814566</v>
      </c>
      <c r="H11" s="9">
        <f t="shared" ref="H11:H14" si="0">(C11+D11+E11+F11+G11)/5</f>
        <v>0.47495690700505211</v>
      </c>
      <c r="J11" s="17"/>
      <c r="K11" s="4" t="s">
        <v>3</v>
      </c>
      <c r="L11" s="5">
        <v>0.28068593234168027</v>
      </c>
      <c r="M11" s="5">
        <v>0.30093404634581106</v>
      </c>
      <c r="N11" s="5">
        <v>0.67967887043087272</v>
      </c>
      <c r="O11" s="5">
        <v>0.57823687935186441</v>
      </c>
      <c r="P11" s="5">
        <v>0.47968454212351197</v>
      </c>
      <c r="Q11" s="11">
        <f t="shared" ref="Q11:Q14" si="1">SUM(L11:P11)/5</f>
        <v>0.46384405411874807</v>
      </c>
    </row>
    <row r="12" spans="1:17" ht="15.75" thickBot="1" x14ac:dyDescent="0.3">
      <c r="A12" s="17"/>
      <c r="B12" s="4" t="s">
        <v>19</v>
      </c>
      <c r="C12" s="5">
        <v>0.12012750709952529</v>
      </c>
      <c r="D12" s="5">
        <v>9.9195350042285663E-2</v>
      </c>
      <c r="E12" s="5">
        <v>0</v>
      </c>
      <c r="F12" s="5">
        <v>2.9478383222039273E-2</v>
      </c>
      <c r="G12" s="5">
        <v>2.592249603860348E-3</v>
      </c>
      <c r="H12" s="9">
        <f t="shared" si="0"/>
        <v>5.0278697993542107E-2</v>
      </c>
      <c r="J12" s="17"/>
      <c r="K12" s="4" t="s">
        <v>19</v>
      </c>
      <c r="L12" s="5">
        <v>0.13289705486740977</v>
      </c>
      <c r="M12" s="5">
        <v>6.9253233761124258E-2</v>
      </c>
      <c r="N12" s="5">
        <v>9.2721293171895494E-3</v>
      </c>
      <c r="O12" s="5">
        <v>4.0960907478463822E-2</v>
      </c>
      <c r="P12" s="5">
        <v>1.0727484787755851E-2</v>
      </c>
      <c r="Q12" s="11">
        <f t="shared" si="1"/>
        <v>5.2622162042388655E-2</v>
      </c>
    </row>
    <row r="13" spans="1:17" ht="26.25" thickBot="1" x14ac:dyDescent="0.3">
      <c r="A13" s="17"/>
      <c r="B13" s="4" t="s">
        <v>4</v>
      </c>
      <c r="C13" s="5">
        <v>0.35756381381381386</v>
      </c>
      <c r="D13" s="5">
        <v>3.6444843840922392E-2</v>
      </c>
      <c r="E13" s="5">
        <v>0.63351581508515808</v>
      </c>
      <c r="F13" s="5">
        <v>0.44050598701348515</v>
      </c>
      <c r="G13" s="5">
        <v>0.162449980876779</v>
      </c>
      <c r="H13" s="9">
        <f t="shared" si="0"/>
        <v>0.32609608812603169</v>
      </c>
      <c r="J13" s="17"/>
      <c r="K13" s="4" t="s">
        <v>4</v>
      </c>
      <c r="L13" s="5">
        <v>0.35842236581152837</v>
      </c>
      <c r="M13" s="5">
        <v>5.6450991453511352E-2</v>
      </c>
      <c r="N13" s="5">
        <v>0.7153508771929824</v>
      </c>
      <c r="O13" s="5">
        <v>0.23220637362847407</v>
      </c>
      <c r="P13" s="5">
        <v>0.23415190892994139</v>
      </c>
      <c r="Q13" s="11">
        <f t="shared" si="1"/>
        <v>0.31931650340328749</v>
      </c>
    </row>
    <row r="14" spans="1:17" ht="26.25" thickBot="1" x14ac:dyDescent="0.3">
      <c r="A14" s="17"/>
      <c r="B14" s="4" t="s">
        <v>5</v>
      </c>
      <c r="C14" s="5">
        <v>6.0823889858507417E-2</v>
      </c>
      <c r="D14" s="5">
        <v>0.42935773657115722</v>
      </c>
      <c r="E14" s="5">
        <v>0.33263769800937903</v>
      </c>
      <c r="F14" s="5">
        <v>8.693480838812194E-2</v>
      </c>
      <c r="G14" s="5">
        <v>0.99334403553134076</v>
      </c>
      <c r="H14" s="9">
        <f t="shared" si="0"/>
        <v>0.38061963367170126</v>
      </c>
      <c r="J14" s="17"/>
      <c r="K14" s="4" t="s">
        <v>5</v>
      </c>
      <c r="L14" s="5">
        <v>6.6194087862298079E-2</v>
      </c>
      <c r="M14" s="5">
        <v>0.4014566503746354</v>
      </c>
      <c r="N14" s="5">
        <v>0.26389171221139351</v>
      </c>
      <c r="O14" s="5">
        <v>9.7501584705169231E-2</v>
      </c>
      <c r="P14" s="5">
        <v>0.92398010297456823</v>
      </c>
      <c r="Q14" s="11">
        <f t="shared" si="1"/>
        <v>0.3506048276256129</v>
      </c>
    </row>
    <row r="15" spans="1:17" ht="15.75" x14ac:dyDescent="0.25">
      <c r="B15" s="13" t="s">
        <v>8</v>
      </c>
      <c r="C15" s="7">
        <f>(C10+C11+C12+C13+C14)/5</f>
        <v>0.19912328516488803</v>
      </c>
      <c r="D15" s="7">
        <f t="shared" ref="D15:G15" si="2">(D10+D11+D12+D13+D14)/5</f>
        <v>0.21684609538351385</v>
      </c>
      <c r="E15" s="7">
        <f t="shared" si="2"/>
        <v>0.35741850193377334</v>
      </c>
      <c r="F15" s="7">
        <f t="shared" si="2"/>
        <v>0.33998333570231115</v>
      </c>
      <c r="G15" s="7">
        <f t="shared" si="2"/>
        <v>0.36213752558292944</v>
      </c>
      <c r="H15" s="8">
        <f>SUM(H10:H14)/5</f>
        <v>0.29510174875348316</v>
      </c>
      <c r="K15" s="13" t="s">
        <v>8</v>
      </c>
      <c r="L15" s="7">
        <f>SUM(L10:L14)/5</f>
        <v>0.20707384274007187</v>
      </c>
      <c r="M15" s="7">
        <f t="shared" ref="M15:P15" si="3">SUM(M10:M14)/5</f>
        <v>0.20655080343581034</v>
      </c>
      <c r="N15" s="7">
        <f t="shared" si="3"/>
        <v>0.37080632100074112</v>
      </c>
      <c r="O15" s="7">
        <f t="shared" si="3"/>
        <v>0.20371485974876205</v>
      </c>
      <c r="P15" s="7">
        <f t="shared" si="3"/>
        <v>0.36096904966736376</v>
      </c>
      <c r="Q15" s="10">
        <f>SUM(Q10:Q14)/5</f>
        <v>0.26982297531854982</v>
      </c>
    </row>
    <row r="18" spans="2:4" x14ac:dyDescent="0.25">
      <c r="C18" s="14"/>
      <c r="D18" s="14"/>
    </row>
    <row r="19" spans="2:4" x14ac:dyDescent="0.25">
      <c r="C19" s="14"/>
      <c r="D19" s="14"/>
    </row>
    <row r="20" spans="2:4" x14ac:dyDescent="0.25">
      <c r="B20" s="14"/>
      <c r="C20" s="14"/>
      <c r="D20" s="14"/>
    </row>
    <row r="21" spans="2:4" x14ac:dyDescent="0.25">
      <c r="B21" s="14"/>
      <c r="C21" s="14"/>
      <c r="D21" s="14"/>
    </row>
    <row r="22" spans="2:4" x14ac:dyDescent="0.25">
      <c r="B22" s="14"/>
      <c r="C22" s="14"/>
      <c r="D22" s="14"/>
    </row>
    <row r="23" spans="2:4" x14ac:dyDescent="0.25">
      <c r="B23" s="14"/>
      <c r="C23" s="14"/>
    </row>
    <row r="24" spans="2:4" x14ac:dyDescent="0.25">
      <c r="B24" s="14"/>
      <c r="C24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6</v>
      </c>
      <c r="E1" s="6" t="s">
        <v>13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21</v>
      </c>
    </row>
    <row r="5" spans="1:17" x14ac:dyDescent="0.25">
      <c r="B5" s="12">
        <v>2016</v>
      </c>
      <c r="C5" s="12">
        <v>30</v>
      </c>
    </row>
    <row r="6" spans="1:17" x14ac:dyDescent="0.25">
      <c r="B6" s="12"/>
      <c r="C6" s="12"/>
    </row>
    <row r="8" spans="1:17" ht="15.75" customHeight="1" thickBot="1" x14ac:dyDescent="0.3">
      <c r="A8" s="15">
        <v>2015</v>
      </c>
      <c r="B8" s="15"/>
      <c r="C8" s="16" t="s">
        <v>25</v>
      </c>
      <c r="D8" s="16"/>
      <c r="E8" s="16"/>
      <c r="F8" s="16"/>
      <c r="G8" s="16"/>
      <c r="J8" s="15">
        <v>2016</v>
      </c>
      <c r="K8" s="15"/>
      <c r="L8" s="16" t="s">
        <v>25</v>
      </c>
      <c r="M8" s="16"/>
      <c r="N8" s="16"/>
      <c r="O8" s="16"/>
      <c r="P8" s="16"/>
    </row>
    <row r="9" spans="1:17" ht="86.25" customHeight="1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3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3</v>
      </c>
      <c r="P9" s="2" t="s">
        <v>2</v>
      </c>
      <c r="Q9" s="12" t="s">
        <v>8</v>
      </c>
    </row>
    <row r="10" spans="1:17" ht="15.75" customHeight="1" thickBot="1" x14ac:dyDescent="0.3">
      <c r="A10" s="17" t="s">
        <v>24</v>
      </c>
      <c r="B10" s="3" t="s">
        <v>18</v>
      </c>
      <c r="C10" s="5">
        <v>0.2682129082291691</v>
      </c>
      <c r="D10" s="5">
        <v>0.42330594110356412</v>
      </c>
      <c r="E10" s="5">
        <v>0.39988167450560813</v>
      </c>
      <c r="F10" s="5">
        <v>0.15585542945394842</v>
      </c>
      <c r="G10" s="5">
        <v>5.7758759633156406E-4</v>
      </c>
      <c r="H10" s="9">
        <f>(C10+D10+E10+F10+G10)/5</f>
        <v>0.24956670817772428</v>
      </c>
      <c r="J10" s="17" t="s">
        <v>24</v>
      </c>
      <c r="K10" s="3" t="s">
        <v>18</v>
      </c>
      <c r="L10" s="5">
        <v>0.28940913457883788</v>
      </c>
      <c r="M10" s="5">
        <v>0.37726324802412631</v>
      </c>
      <c r="N10" s="5">
        <v>0.31460169989292575</v>
      </c>
      <c r="O10" s="5">
        <v>0.1070064951792311</v>
      </c>
      <c r="P10" s="5">
        <v>8.5845593553585849E-3</v>
      </c>
      <c r="Q10" s="11">
        <f>SUM(L10:P10)/5</f>
        <v>0.21937302740609593</v>
      </c>
    </row>
    <row r="11" spans="1:17" ht="15" customHeight="1" thickBot="1" x14ac:dyDescent="0.3">
      <c r="A11" s="17"/>
      <c r="B11" s="4" t="s">
        <v>3</v>
      </c>
      <c r="C11" s="5">
        <v>0.2274644590985197</v>
      </c>
      <c r="D11" s="5">
        <v>0.10609970674486803</v>
      </c>
      <c r="E11" s="5">
        <v>0.69005814587016001</v>
      </c>
      <c r="F11" s="5">
        <v>0.60899245269680313</v>
      </c>
      <c r="G11" s="5">
        <v>0.47694162148369101</v>
      </c>
      <c r="H11" s="9">
        <f t="shared" ref="H11:H14" si="0">(C11+D11+E11+F11+G11)/5</f>
        <v>0.42191127717880833</v>
      </c>
      <c r="J11" s="17"/>
      <c r="K11" s="4" t="s">
        <v>3</v>
      </c>
      <c r="L11" s="5">
        <v>0.25020231110053248</v>
      </c>
      <c r="M11" s="5">
        <v>8.9856854717321938E-2</v>
      </c>
      <c r="N11" s="5">
        <v>0.56823549249461269</v>
      </c>
      <c r="O11" s="5">
        <v>0.56896994322344918</v>
      </c>
      <c r="P11" s="5">
        <v>0.45806142665737776</v>
      </c>
      <c r="Q11" s="11">
        <f t="shared" ref="Q11:Q14" si="1">SUM(L11:P11)/5</f>
        <v>0.38706520563865882</v>
      </c>
    </row>
    <row r="12" spans="1:17" ht="15.75" thickBot="1" x14ac:dyDescent="0.3">
      <c r="A12" s="17"/>
      <c r="B12" s="4" t="s">
        <v>19</v>
      </c>
      <c r="C12" s="5">
        <v>0.21274409044193215</v>
      </c>
      <c r="D12" s="5">
        <v>9.0737603942100398E-2</v>
      </c>
      <c r="E12" s="5">
        <v>1.0741826482539164E-2</v>
      </c>
      <c r="F12" s="5">
        <v>9.9853441579291824E-2</v>
      </c>
      <c r="G12" s="5">
        <v>5.5243710883061903E-2</v>
      </c>
      <c r="H12" s="9">
        <f t="shared" si="0"/>
        <v>9.3864134665785096E-2</v>
      </c>
      <c r="J12" s="17"/>
      <c r="K12" s="4" t="s">
        <v>19</v>
      </c>
      <c r="L12" s="5">
        <v>0.21894458941691788</v>
      </c>
      <c r="M12" s="5">
        <v>6.6176579560122184E-2</v>
      </c>
      <c r="N12" s="5">
        <v>6.0770684224778545E-3</v>
      </c>
      <c r="O12" s="5">
        <v>5.1027381872600745E-3</v>
      </c>
      <c r="P12" s="5">
        <v>0.10119953532912238</v>
      </c>
      <c r="Q12" s="11">
        <f t="shared" si="1"/>
        <v>7.9500102183180085E-2</v>
      </c>
    </row>
    <row r="13" spans="1:17" ht="26.25" thickBot="1" x14ac:dyDescent="0.3">
      <c r="A13" s="17"/>
      <c r="B13" s="4" t="s">
        <v>4</v>
      </c>
      <c r="C13" s="5">
        <v>0.39553303303303305</v>
      </c>
      <c r="D13" s="5">
        <v>8.7547323563305288E-2</v>
      </c>
      <c r="E13" s="5">
        <v>0.72962287104622869</v>
      </c>
      <c r="F13" s="5">
        <v>0.29128742955766179</v>
      </c>
      <c r="G13" s="5">
        <v>0.33208388251872445</v>
      </c>
      <c r="H13" s="9">
        <f t="shared" si="0"/>
        <v>0.36721490794379064</v>
      </c>
      <c r="J13" s="17"/>
      <c r="K13" s="4" t="s">
        <v>4</v>
      </c>
      <c r="L13" s="5">
        <v>0.35853752159170882</v>
      </c>
      <c r="M13" s="5">
        <v>0.10501520663029038</v>
      </c>
      <c r="N13" s="5">
        <v>0.94459064327485376</v>
      </c>
      <c r="O13" s="5">
        <v>0.15139045329353662</v>
      </c>
      <c r="P13" s="5">
        <v>0.30979897757360153</v>
      </c>
      <c r="Q13" s="11">
        <f t="shared" si="1"/>
        <v>0.37386656047279826</v>
      </c>
    </row>
    <row r="14" spans="1:17" ht="26.25" thickBot="1" x14ac:dyDescent="0.3">
      <c r="A14" s="17"/>
      <c r="B14" s="4" t="s">
        <v>5</v>
      </c>
      <c r="C14" s="5">
        <v>6.4761073210982983E-2</v>
      </c>
      <c r="D14" s="5">
        <v>0.40512417963107789</v>
      </c>
      <c r="E14" s="5">
        <v>0.43694110890229465</v>
      </c>
      <c r="F14" s="5">
        <v>0.14443549229221464</v>
      </c>
      <c r="G14" s="5">
        <v>0.58645004625741948</v>
      </c>
      <c r="H14" s="9">
        <f t="shared" si="0"/>
        <v>0.32754238005879788</v>
      </c>
      <c r="J14" s="17"/>
      <c r="K14" s="4" t="s">
        <v>5</v>
      </c>
      <c r="L14" s="5">
        <v>6.7043005259209629E-2</v>
      </c>
      <c r="M14" s="5">
        <v>0.39915259321887936</v>
      </c>
      <c r="N14" s="5">
        <v>0.41761951606906433</v>
      </c>
      <c r="O14" s="5">
        <v>0.16295825419659213</v>
      </c>
      <c r="P14" s="5">
        <v>0.55791375877894989</v>
      </c>
      <c r="Q14" s="11">
        <f t="shared" si="1"/>
        <v>0.32093742550453908</v>
      </c>
    </row>
    <row r="15" spans="1:17" ht="15.75" x14ac:dyDescent="0.25">
      <c r="B15" s="13" t="s">
        <v>8</v>
      </c>
      <c r="C15" s="7">
        <f>(C10+C11+C12+C13+C14)/5</f>
        <v>0.23374311280272736</v>
      </c>
      <c r="D15" s="7">
        <f t="shared" ref="D15:G15" si="2">(D10+D11+D12+D13+D14)/5</f>
        <v>0.22256295099698314</v>
      </c>
      <c r="E15" s="7">
        <f t="shared" si="2"/>
        <v>0.45344912536136617</v>
      </c>
      <c r="F15" s="7">
        <f t="shared" si="2"/>
        <v>0.26008484911598395</v>
      </c>
      <c r="G15" s="7">
        <f t="shared" si="2"/>
        <v>0.29025936974784566</v>
      </c>
      <c r="H15" s="8">
        <f>SUM(H10:H14)/5</f>
        <v>0.29201988160498127</v>
      </c>
      <c r="K15" s="13" t="s">
        <v>8</v>
      </c>
      <c r="L15" s="7">
        <f>SUM(L10:L14)/5</f>
        <v>0.23682731238944138</v>
      </c>
      <c r="M15" s="7">
        <f t="shared" ref="M15:P15" si="3">SUM(M10:M14)/5</f>
        <v>0.20749289643014804</v>
      </c>
      <c r="N15" s="7">
        <f t="shared" si="3"/>
        <v>0.45022488403078692</v>
      </c>
      <c r="O15" s="7">
        <f t="shared" si="3"/>
        <v>0.19908557681601383</v>
      </c>
      <c r="P15" s="7">
        <f t="shared" si="3"/>
        <v>0.28711165153888202</v>
      </c>
      <c r="Q15" s="10">
        <f>SUM(Q10:Q14)/5</f>
        <v>0.2761484642410544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  <row r="23" spans="3:4" x14ac:dyDescent="0.25">
      <c r="C23" s="14"/>
      <c r="D23" s="14"/>
    </row>
    <row r="24" spans="3:4" x14ac:dyDescent="0.25">
      <c r="C24" s="14"/>
      <c r="D24" s="14"/>
    </row>
    <row r="25" spans="3:4" x14ac:dyDescent="0.25">
      <c r="C25" s="14"/>
      <c r="D25" s="14"/>
    </row>
    <row r="26" spans="3:4" x14ac:dyDescent="0.25">
      <c r="C26" s="14"/>
      <c r="D26" s="14"/>
    </row>
    <row r="27" spans="3:4" x14ac:dyDescent="0.25">
      <c r="C27" s="14"/>
      <c r="D27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6</v>
      </c>
      <c r="E1" s="6" t="s">
        <v>14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43</v>
      </c>
    </row>
    <row r="5" spans="1:17" x14ac:dyDescent="0.25">
      <c r="B5" s="12">
        <v>2016</v>
      </c>
      <c r="C5" s="12">
        <v>34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5</v>
      </c>
      <c r="D8" s="16"/>
      <c r="E8" s="16"/>
      <c r="F8" s="16"/>
      <c r="G8" s="16"/>
      <c r="J8" s="15">
        <v>2016</v>
      </c>
      <c r="K8" s="15"/>
      <c r="L8" s="16" t="s">
        <v>25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3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3</v>
      </c>
      <c r="P9" s="2" t="s">
        <v>2</v>
      </c>
      <c r="Q9" s="12" t="s">
        <v>8</v>
      </c>
    </row>
    <row r="10" spans="1:17" ht="15.75" thickBot="1" x14ac:dyDescent="0.3">
      <c r="A10" s="17" t="s">
        <v>24</v>
      </c>
      <c r="B10" s="3" t="s">
        <v>18</v>
      </c>
      <c r="C10" s="5">
        <v>0.22651451238205958</v>
      </c>
      <c r="D10" s="5">
        <v>0.50990566423891481</v>
      </c>
      <c r="E10" s="5">
        <v>0.20774550985987442</v>
      </c>
      <c r="F10" s="5">
        <v>4.535802801551627E-2</v>
      </c>
      <c r="G10" s="5">
        <v>0.20857876524619159</v>
      </c>
      <c r="H10" s="9">
        <f>(C10+D10+E10+F10+G10)/5</f>
        <v>0.23962049594851131</v>
      </c>
      <c r="J10" s="17" t="s">
        <v>24</v>
      </c>
      <c r="K10" s="3" t="s">
        <v>18</v>
      </c>
      <c r="L10" s="5">
        <v>0.22456945122020133</v>
      </c>
      <c r="M10" s="5">
        <v>0.48983838570553845</v>
      </c>
      <c r="N10" s="5">
        <v>0.22524497417980871</v>
      </c>
      <c r="O10" s="5">
        <v>5.3026005772177816E-2</v>
      </c>
      <c r="P10" s="5">
        <v>0.18745487741297476</v>
      </c>
      <c r="Q10" s="11">
        <f>SUM(L10:P10)/5</f>
        <v>0.23602673885814024</v>
      </c>
    </row>
    <row r="11" spans="1:17" ht="26.25" thickBot="1" x14ac:dyDescent="0.3">
      <c r="A11" s="17"/>
      <c r="B11" s="4" t="s">
        <v>3</v>
      </c>
      <c r="C11" s="5">
        <v>0.20962947760887149</v>
      </c>
      <c r="D11" s="5">
        <v>2.8124253285543608E-2</v>
      </c>
      <c r="E11" s="5">
        <v>0.41723630802479605</v>
      </c>
      <c r="F11" s="5">
        <v>0.57011902990216501</v>
      </c>
      <c r="G11" s="5">
        <v>0.50809128057265474</v>
      </c>
      <c r="H11" s="9">
        <f t="shared" ref="H11:H14" si="0">(C11+D11+E11+F11+G11)/5</f>
        <v>0.34664006987880619</v>
      </c>
      <c r="J11" s="17"/>
      <c r="K11" s="4" t="s">
        <v>3</v>
      </c>
      <c r="L11" s="5">
        <v>0.26784573193807232</v>
      </c>
      <c r="M11" s="5">
        <v>3.1651728553136999E-2</v>
      </c>
      <c r="N11" s="5">
        <v>0.39205678239693625</v>
      </c>
      <c r="O11" s="5">
        <v>0.5558278758340387</v>
      </c>
      <c r="P11" s="5">
        <v>0.49628485174515097</v>
      </c>
      <c r="Q11" s="11">
        <f t="shared" ref="Q11:Q14" si="1">SUM(L11:P11)/5</f>
        <v>0.34873339409346704</v>
      </c>
    </row>
    <row r="12" spans="1:17" ht="15.75" thickBot="1" x14ac:dyDescent="0.3">
      <c r="A12" s="17"/>
      <c r="B12" s="4" t="s">
        <v>19</v>
      </c>
      <c r="C12" s="5">
        <v>0.40493319630010277</v>
      </c>
      <c r="D12" s="5">
        <v>0.11537084292704866</v>
      </c>
      <c r="E12" s="5">
        <v>0.38787064875409516</v>
      </c>
      <c r="F12" s="5">
        <v>6.0899132161410284E-3</v>
      </c>
      <c r="G12" s="5">
        <v>1.8518518518518517E-2</v>
      </c>
      <c r="H12" s="9">
        <f t="shared" si="0"/>
        <v>0.18655662394318123</v>
      </c>
      <c r="J12" s="17"/>
      <c r="K12" s="4" t="s">
        <v>19</v>
      </c>
      <c r="L12" s="5">
        <v>0.29965855430661609</v>
      </c>
      <c r="M12" s="5">
        <v>9.6289652326187775E-2</v>
      </c>
      <c r="N12" s="5">
        <v>0.37277119678604254</v>
      </c>
      <c r="O12" s="5">
        <v>1.6209053485677846E-2</v>
      </c>
      <c r="P12" s="5">
        <v>4.5454545454545456E-2</v>
      </c>
      <c r="Q12" s="11">
        <f t="shared" si="1"/>
        <v>0.16607660047181391</v>
      </c>
    </row>
    <row r="13" spans="1:17" ht="26.25" thickBot="1" x14ac:dyDescent="0.3">
      <c r="A13" s="17"/>
      <c r="B13" s="4" t="s">
        <v>4</v>
      </c>
      <c r="C13" s="5">
        <v>0.57580705705705704</v>
      </c>
      <c r="D13" s="5">
        <v>0.12015226045199323</v>
      </c>
      <c r="E13" s="5">
        <v>0.51976885644768855</v>
      </c>
      <c r="F13" s="5">
        <v>0.26777005165248202</v>
      </c>
      <c r="G13" s="5">
        <v>0.15703157031570317</v>
      </c>
      <c r="H13" s="9">
        <f t="shared" si="0"/>
        <v>0.32810595918498475</v>
      </c>
      <c r="J13" s="17"/>
      <c r="K13" s="4" t="s">
        <v>4</v>
      </c>
      <c r="L13" s="5">
        <v>0.53926172349817669</v>
      </c>
      <c r="M13" s="5">
        <v>0.25141065577253913</v>
      </c>
      <c r="N13" s="5">
        <v>0.66257309941520459</v>
      </c>
      <c r="O13" s="5">
        <v>0.25106559752020896</v>
      </c>
      <c r="P13" s="5">
        <v>0.18296038197766407</v>
      </c>
      <c r="Q13" s="11">
        <f t="shared" si="1"/>
        <v>0.37745429163675864</v>
      </c>
    </row>
    <row r="14" spans="1:17" ht="26.25" thickBot="1" x14ac:dyDescent="0.3">
      <c r="A14" s="17"/>
      <c r="B14" s="4" t="s">
        <v>5</v>
      </c>
      <c r="C14" s="5">
        <v>4.8716382468258018E-2</v>
      </c>
      <c r="D14" s="5">
        <v>0.29222821692801554</v>
      </c>
      <c r="E14" s="5">
        <v>0.25127752298168304</v>
      </c>
      <c r="F14" s="5">
        <v>3.2747525537027741E-2</v>
      </c>
      <c r="G14" s="5">
        <v>0.5173833918193117</v>
      </c>
      <c r="H14" s="9">
        <f t="shared" si="0"/>
        <v>0.22847060794685919</v>
      </c>
      <c r="J14" s="17"/>
      <c r="K14" s="4" t="s">
        <v>5</v>
      </c>
      <c r="L14" s="5">
        <v>5.1247825521839104E-2</v>
      </c>
      <c r="M14" s="5">
        <v>0.31949466761855516</v>
      </c>
      <c r="N14" s="5">
        <v>0.23213091392441593</v>
      </c>
      <c r="O14" s="5">
        <v>4.352258272178712E-2</v>
      </c>
      <c r="P14" s="5">
        <v>0.52537694935231694</v>
      </c>
      <c r="Q14" s="11">
        <f t="shared" si="1"/>
        <v>0.23435458782778285</v>
      </c>
    </row>
    <row r="15" spans="1:17" ht="15.75" x14ac:dyDescent="0.25">
      <c r="B15" s="13" t="s">
        <v>8</v>
      </c>
      <c r="C15" s="7">
        <f>(C10+C11+C12+C13+C14)/5</f>
        <v>0.29312012516326974</v>
      </c>
      <c r="D15" s="7">
        <f t="shared" ref="D15:G15" si="2">(D10+D11+D12+D13+D14)/5</f>
        <v>0.21315624756630319</v>
      </c>
      <c r="E15" s="7">
        <f t="shared" si="2"/>
        <v>0.35677976921362742</v>
      </c>
      <c r="F15" s="7">
        <f t="shared" si="2"/>
        <v>0.18441690966466642</v>
      </c>
      <c r="G15" s="7">
        <f t="shared" si="2"/>
        <v>0.28192070529447594</v>
      </c>
      <c r="H15" s="8">
        <f>SUM(H10:H14)/5</f>
        <v>0.26587875138046851</v>
      </c>
      <c r="K15" s="13" t="s">
        <v>8</v>
      </c>
      <c r="L15" s="7">
        <f>SUM(L10:L14)/5</f>
        <v>0.27651665729698116</v>
      </c>
      <c r="M15" s="7">
        <f t="shared" ref="M15:P15" si="3">SUM(M10:M14)/5</f>
        <v>0.23773701799519148</v>
      </c>
      <c r="N15" s="7">
        <f t="shared" si="3"/>
        <v>0.37695539334048156</v>
      </c>
      <c r="O15" s="7">
        <f t="shared" si="3"/>
        <v>0.18393022306677809</v>
      </c>
      <c r="P15" s="7">
        <f t="shared" si="3"/>
        <v>0.28750632118853042</v>
      </c>
      <c r="Q15" s="10">
        <f>SUM(Q10:Q14)/5</f>
        <v>0.27252912257759254</v>
      </c>
    </row>
    <row r="18" spans="2:4" x14ac:dyDescent="0.25">
      <c r="B18" s="14"/>
      <c r="C18" s="14"/>
      <c r="D18" s="14"/>
    </row>
    <row r="19" spans="2:4" x14ac:dyDescent="0.25">
      <c r="B19" s="14"/>
      <c r="C19" s="14"/>
      <c r="D19" s="14"/>
    </row>
    <row r="20" spans="2:4" x14ac:dyDescent="0.25">
      <c r="B20" s="14"/>
      <c r="C20" s="14"/>
      <c r="D20" s="14"/>
    </row>
    <row r="21" spans="2:4" x14ac:dyDescent="0.25">
      <c r="B21" s="14"/>
      <c r="C21" s="14"/>
      <c r="D21" s="14"/>
    </row>
    <row r="22" spans="2:4" x14ac:dyDescent="0.25">
      <c r="B22" s="14"/>
      <c r="C22" s="14"/>
      <c r="D22" s="14"/>
    </row>
    <row r="23" spans="2:4" x14ac:dyDescent="0.25">
      <c r="D23" s="14"/>
    </row>
    <row r="24" spans="2:4" x14ac:dyDescent="0.25">
      <c r="D24" s="14"/>
    </row>
    <row r="25" spans="2:4" x14ac:dyDescent="0.25">
      <c r="D25" s="14"/>
    </row>
    <row r="26" spans="2:4" x14ac:dyDescent="0.25">
      <c r="D26" s="14"/>
    </row>
    <row r="27" spans="2:4" x14ac:dyDescent="0.25">
      <c r="D27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1</vt:i4>
      </vt:variant>
    </vt:vector>
  </HeadingPairs>
  <TitlesOfParts>
    <vt:vector size="11" baseType="lpstr">
      <vt:lpstr>Republic of Karelia</vt:lpstr>
      <vt:lpstr>Komi Republic</vt:lpstr>
      <vt:lpstr>Arkhangelsk region</vt:lpstr>
      <vt:lpstr>Nenets Autonomous Area</vt:lpstr>
      <vt:lpstr>Vologda Region</vt:lpstr>
      <vt:lpstr>Kaliningrad region</vt:lpstr>
      <vt:lpstr>Leningrad region</vt:lpstr>
      <vt:lpstr>Murmansk region</vt:lpstr>
      <vt:lpstr>Novgorod region</vt:lpstr>
      <vt:lpstr>Pskov region</vt:lpstr>
      <vt:lpstr>Saint Petersburg 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0T13:40:17Z</dcterms:modified>
</cp:coreProperties>
</file>